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1EC01BEF-5B7A-4FD3-BDEF-F4E55AFCBB71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5" sheetId="6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4" uniqueCount="372">
  <si>
    <t>GKN2</t>
  </si>
  <si>
    <t>BMP10</t>
  </si>
  <si>
    <t>PCNA</t>
  </si>
  <si>
    <t>SLC23A2</t>
  </si>
  <si>
    <t>PROM2</t>
  </si>
  <si>
    <t>SLC4A5</t>
  </si>
  <si>
    <t>ARID5A</t>
  </si>
  <si>
    <t>KANSL3</t>
  </si>
  <si>
    <t>LMAN2L</t>
  </si>
  <si>
    <t>ANKRD39</t>
  </si>
  <si>
    <t>TMEM127</t>
  </si>
  <si>
    <t>PCYOX1</t>
  </si>
  <si>
    <t>LRRTM4</t>
  </si>
  <si>
    <t>ID</t>
  </si>
  <si>
    <t>OG0000061</t>
  </si>
  <si>
    <t>rna-NM_001030882.2</t>
  </si>
  <si>
    <t>OG0000062</t>
  </si>
  <si>
    <t>rna-XM_425758.8</t>
  </si>
  <si>
    <t>OG0000063</t>
  </si>
  <si>
    <t>rna-XM_417666.7</t>
  </si>
  <si>
    <t>OG0000064</t>
  </si>
  <si>
    <t>rna-NM_001278046.2</t>
  </si>
  <si>
    <t>OG0000065</t>
  </si>
  <si>
    <t>rna-NM_204170.3</t>
  </si>
  <si>
    <t>OG0000067</t>
  </si>
  <si>
    <t>rna-NM_001145227.1</t>
  </si>
  <si>
    <t>OG0000068</t>
  </si>
  <si>
    <t>rna-NM_001030884.2</t>
  </si>
  <si>
    <t>OG0000069</t>
  </si>
  <si>
    <t>rna-NM_205465.3</t>
  </si>
  <si>
    <t>OG0000070</t>
  </si>
  <si>
    <t>rna-XM_015297329.4</t>
  </si>
  <si>
    <t>OG0000071</t>
  </si>
  <si>
    <t>rna-NM_204494.2</t>
  </si>
  <si>
    <t>OG0000072</t>
  </si>
  <si>
    <t>rna-NM_001030885.3</t>
  </si>
  <si>
    <t>OG0000073</t>
  </si>
  <si>
    <t>rna-NM_001030886.2</t>
  </si>
  <si>
    <t>OG0000074</t>
  </si>
  <si>
    <t>rna-NM_001164536.2</t>
  </si>
  <si>
    <t>OG0000075</t>
  </si>
  <si>
    <t>rna-XM_015297323.3</t>
  </si>
  <si>
    <t>OG0000076</t>
  </si>
  <si>
    <t>rna-NM_001012839.2</t>
  </si>
  <si>
    <t>OG0000077</t>
  </si>
  <si>
    <t>rna-XM_004947557.5</t>
  </si>
  <si>
    <t>OG0000078</t>
  </si>
  <si>
    <t>rna-XM_417682.7</t>
  </si>
  <si>
    <t>OG0000079</t>
  </si>
  <si>
    <t>rna-XM_040651488.2</t>
  </si>
  <si>
    <t>OG0000080</t>
  </si>
  <si>
    <t>rna-XM_025142805.3</t>
  </si>
  <si>
    <t>OG0000081</t>
  </si>
  <si>
    <t>rna-NM_001006306.3</t>
  </si>
  <si>
    <t>OG0000082</t>
  </si>
  <si>
    <t>rna-NM_204115.3</t>
  </si>
  <si>
    <t>OG0000083</t>
  </si>
  <si>
    <t>rna-XM_015297318.4</t>
  </si>
  <si>
    <t>OG0000084</t>
  </si>
  <si>
    <t>rna-XM_025142908.3</t>
  </si>
  <si>
    <t>OG0000085</t>
  </si>
  <si>
    <t>rna-XM_015273184.4</t>
  </si>
  <si>
    <t>OG0000086</t>
  </si>
  <si>
    <t>rna-XM_040651497.2</t>
  </si>
  <si>
    <t>OG0000087</t>
  </si>
  <si>
    <t>rna-XM_025142940.3</t>
  </si>
  <si>
    <t>OG0000088</t>
  </si>
  <si>
    <t>rna-XM_040651510.1</t>
  </si>
  <si>
    <t>OG0000089</t>
  </si>
  <si>
    <t>rna-XM_040651514.2</t>
  </si>
  <si>
    <t>OG0000090</t>
  </si>
  <si>
    <t>rna-XM_015273920.4</t>
  </si>
  <si>
    <t>OG0000091</t>
  </si>
  <si>
    <t>rna-XM_025142796.3</t>
  </si>
  <si>
    <t>OG0000092</t>
  </si>
  <si>
    <t>rna-NM_001012942.2</t>
  </si>
  <si>
    <t>OG0000093</t>
  </si>
  <si>
    <t>rna-XM_003642549.6</t>
  </si>
  <si>
    <t>OG0000094</t>
  </si>
  <si>
    <t>rna-NM_205101.1</t>
  </si>
  <si>
    <t>OG0000095</t>
  </si>
  <si>
    <t>rna-XM_428882.7</t>
  </si>
  <si>
    <t>OG0000096</t>
  </si>
  <si>
    <t>rna-NM_001293241.2</t>
  </si>
  <si>
    <t>OG0000097</t>
  </si>
  <si>
    <t>rna-XM_004947575.5</t>
  </si>
  <si>
    <t>OG0000098</t>
  </si>
  <si>
    <t>rna-XM_046903495.1</t>
  </si>
  <si>
    <t>OG0000099</t>
  </si>
  <si>
    <t>rna-XM_424533.8</t>
  </si>
  <si>
    <t>OG0000100</t>
  </si>
  <si>
    <t>rna-XM_015297436.4</t>
  </si>
  <si>
    <t>OG0000101</t>
  </si>
  <si>
    <t>rna-XM_424530.7</t>
  </si>
  <si>
    <t>OG0000102</t>
  </si>
  <si>
    <t>rna-XM_424529.8</t>
  </si>
  <si>
    <t>OG0000103</t>
  </si>
  <si>
    <t>rna-XM_040651520.2</t>
  </si>
  <si>
    <t>OG0000104</t>
  </si>
  <si>
    <t>rna-XM_015297429.4</t>
  </si>
  <si>
    <t>OG0000105</t>
  </si>
  <si>
    <t>rna-XM_424380.5</t>
  </si>
  <si>
    <t>OG0000106</t>
  </si>
  <si>
    <t>rna-XM_424381.8</t>
  </si>
  <si>
    <t>OG0000107</t>
  </si>
  <si>
    <t>rna-XM_015297424.4</t>
  </si>
  <si>
    <t>OG0000108</t>
  </si>
  <si>
    <t>rna-XM_424383.8</t>
  </si>
  <si>
    <t>OG0000109</t>
  </si>
  <si>
    <t>rna-XM_004947585.5</t>
  </si>
  <si>
    <t>OG0000110</t>
  </si>
  <si>
    <t>rna-NM_001127171.1</t>
  </si>
  <si>
    <t>OG0000111</t>
  </si>
  <si>
    <t>rna-NM_001382582.2</t>
  </si>
  <si>
    <t>OG0000112</t>
  </si>
  <si>
    <t>rna-XM_040651525.2</t>
  </si>
  <si>
    <t>OG0000113</t>
  </si>
  <si>
    <t>rna-XM_424384.8</t>
  </si>
  <si>
    <t>OG0000114</t>
  </si>
  <si>
    <t>rna-XM_040651526.1</t>
  </si>
  <si>
    <t>OG0000115</t>
  </si>
  <si>
    <t>rna-NM_001031395.2</t>
  </si>
  <si>
    <t>OG0000116</t>
  </si>
  <si>
    <t>rna-XM_046903413.1</t>
  </si>
  <si>
    <t>OG0000117</t>
  </si>
  <si>
    <t>rna-XM_015297421.4</t>
  </si>
  <si>
    <t>OG0000118</t>
  </si>
  <si>
    <t>rna-XM_040651530.2</t>
  </si>
  <si>
    <t>OG0000119</t>
  </si>
  <si>
    <t>rna-XM_046903403.1</t>
  </si>
  <si>
    <t>OG0000120</t>
  </si>
  <si>
    <t>rna-XM_025142904.3</t>
  </si>
  <si>
    <t>OG0000121</t>
  </si>
  <si>
    <t>rna-NM_205510.2</t>
  </si>
  <si>
    <t>OG0000122</t>
  </si>
  <si>
    <t>rna-XM_025142924.3</t>
  </si>
  <si>
    <t>OG0000123</t>
  </si>
  <si>
    <t>rna-XM_040651539.2</t>
  </si>
  <si>
    <t>OG0000124</t>
  </si>
  <si>
    <t>rna-NM_204698.2</t>
  </si>
  <si>
    <t>OG0000125</t>
  </si>
  <si>
    <t>rna-XM_424392.8</t>
  </si>
  <si>
    <t>OG0000126</t>
  </si>
  <si>
    <t>rna-XM_040651540.2</t>
  </si>
  <si>
    <t>OG0000127</t>
  </si>
  <si>
    <t>rna-XM_001232954.6</t>
  </si>
  <si>
    <t>OG0000128</t>
  </si>
  <si>
    <t>rna-XM_025142828.3</t>
  </si>
  <si>
    <t>OG0000129</t>
  </si>
  <si>
    <t>rna-NM_204553.5</t>
  </si>
  <si>
    <t>OG0000130</t>
  </si>
  <si>
    <t>rna-NM_001354864.2</t>
  </si>
  <si>
    <t>OG0000131</t>
  </si>
  <si>
    <t>rna-XM_040651542.2</t>
  </si>
  <si>
    <t>OG0000132</t>
  </si>
  <si>
    <t>rna-XM_428808.8</t>
  </si>
  <si>
    <t>OG0000133</t>
  </si>
  <si>
    <t>rna-XM_015297389.4</t>
  </si>
  <si>
    <t>OG0000134</t>
  </si>
  <si>
    <t>rna-XM_424402.8</t>
  </si>
  <si>
    <t>OG0000135</t>
  </si>
  <si>
    <t>rna-XM_040651550.2</t>
  </si>
  <si>
    <t>OG0000136</t>
  </si>
  <si>
    <t>rna-XM_004947613.5</t>
  </si>
  <si>
    <t>OG0000137</t>
  </si>
  <si>
    <t>rna-NM_001395965.1</t>
  </si>
  <si>
    <t>OG0000138</t>
  </si>
  <si>
    <t>rna-XM_046903426.1</t>
  </si>
  <si>
    <t>OG0000139</t>
  </si>
  <si>
    <t>rna-XM_040651494.2</t>
  </si>
  <si>
    <t>OG0000141</t>
  </si>
  <si>
    <t>rna-XM_015302412.4</t>
  </si>
  <si>
    <t>OG0000142</t>
  </si>
  <si>
    <t>rna-XM_015302407.4</t>
  </si>
  <si>
    <t>OG0000143</t>
  </si>
  <si>
    <t>rna-XM_040651495.2</t>
  </si>
  <si>
    <t>OG0000144</t>
  </si>
  <si>
    <t>rna-XM_015297445.4</t>
  </si>
  <si>
    <t>OG0000145</t>
  </si>
  <si>
    <t>rna-XM_040651564.2</t>
  </si>
  <si>
    <t>OG0000146</t>
  </si>
  <si>
    <t>rna-XM_046903438.1</t>
  </si>
  <si>
    <t>OG0000147</t>
  </si>
  <si>
    <t>rna-XM_040651572.2</t>
  </si>
  <si>
    <t>OG0000148</t>
  </si>
  <si>
    <t>rna-XM_015297467.4</t>
  </si>
  <si>
    <t>OG0000149</t>
  </si>
  <si>
    <t>rna-NM_001031360.2</t>
  </si>
  <si>
    <t>OG0000150</t>
  </si>
  <si>
    <t>rna-XM_015297462.4</t>
  </si>
  <si>
    <t>OG0000152</t>
  </si>
  <si>
    <t>rna-NM_001396608.1</t>
  </si>
  <si>
    <t>OG0000153</t>
  </si>
  <si>
    <t>rna-XM_015273258.4</t>
  </si>
  <si>
    <t>OG0000154</t>
  </si>
  <si>
    <t>rna-XM_015273265.4</t>
  </si>
  <si>
    <t>OG0000155</t>
  </si>
  <si>
    <t>rna-XM_040651585.2</t>
  </si>
  <si>
    <t>OG0000156</t>
  </si>
  <si>
    <t>rna-XM_046903440.1</t>
  </si>
  <si>
    <t>OG0000157</t>
  </si>
  <si>
    <t>rna-XM_015297487.4</t>
  </si>
  <si>
    <t>OG0000158</t>
  </si>
  <si>
    <t>rna-XM_015297493.4</t>
  </si>
  <si>
    <t>OG0000159</t>
  </si>
  <si>
    <t>rna-NM_001039310.1</t>
  </si>
  <si>
    <t>OG0000160</t>
  </si>
  <si>
    <t>rna-XM_423959.8</t>
  </si>
  <si>
    <t>OG0000161</t>
  </si>
  <si>
    <t>rna-NM_001001614.2</t>
  </si>
  <si>
    <t>OG0000162</t>
  </si>
  <si>
    <t>rna-XM_040651595.2</t>
  </si>
  <si>
    <t>OG0000163</t>
  </si>
  <si>
    <t>rna-XM_015297497.4</t>
  </si>
  <si>
    <t>OG0000164</t>
  </si>
  <si>
    <t>rna-XM_015297502.4</t>
  </si>
  <si>
    <t>OG0000165</t>
  </si>
  <si>
    <t>rna-XM_015297506.4</t>
  </si>
  <si>
    <t>OG0000166</t>
  </si>
  <si>
    <t>rna-XM_424317.8</t>
  </si>
  <si>
    <t>OG0000167</t>
  </si>
  <si>
    <t>rna-NM_204524.2</t>
  </si>
  <si>
    <t>OG0000168</t>
  </si>
  <si>
    <t>rna-NM_001031382.2</t>
  </si>
  <si>
    <t>OG0000169</t>
  </si>
  <si>
    <t>rna-XM_025142823.3</t>
  </si>
  <si>
    <t>OG0000170</t>
  </si>
  <si>
    <t>rna-XM_046903451.1</t>
  </si>
  <si>
    <t>OG0000171</t>
  </si>
  <si>
    <t>rna-NM_204294.2</t>
  </si>
  <si>
    <t>OG0000172</t>
  </si>
  <si>
    <t>rna-NM_001113744.2</t>
  </si>
  <si>
    <t>OG0000173</t>
  </si>
  <si>
    <t>rna-NM_001044680.2</t>
  </si>
  <si>
    <t>OG0000174</t>
  </si>
  <si>
    <t>rna-XM_025142831.2</t>
  </si>
  <si>
    <t>OG0000175</t>
  </si>
  <si>
    <t>rna-XM_015273249.4</t>
  </si>
  <si>
    <t>OG0000176</t>
  </si>
  <si>
    <t>rna-XM_015273244.4</t>
  </si>
  <si>
    <t>OG0000177</t>
  </si>
  <si>
    <t>rna-XM_015273246.4</t>
  </si>
  <si>
    <t>OG0000178</t>
  </si>
  <si>
    <t>rna-XM_015272951.4</t>
  </si>
  <si>
    <t>OG0000179</t>
  </si>
  <si>
    <t>rna-NM_001389319.2</t>
  </si>
  <si>
    <t>OG0000180</t>
  </si>
  <si>
    <t>rna-XM_424187.8</t>
  </si>
  <si>
    <t>OG0000181</t>
  </si>
  <si>
    <t>rna-XM_046903458.1</t>
  </si>
  <si>
    <t>OG0000182</t>
  </si>
  <si>
    <t>rna-XM_046903497.1</t>
  </si>
  <si>
    <t>OG0000183</t>
  </si>
  <si>
    <t>rna-XM_424309.8</t>
  </si>
  <si>
    <t>GFPT1</t>
  </si>
  <si>
    <t>ANTXR1</t>
  </si>
  <si>
    <t>RASSF2</t>
  </si>
  <si>
    <t>PRNP</t>
  </si>
  <si>
    <t>DPYSL2</t>
  </si>
  <si>
    <t>BNIP3L</t>
  </si>
  <si>
    <t>PPP2R2A</t>
  </si>
  <si>
    <t>EBF2</t>
  </si>
  <si>
    <t>CDCA2</t>
  </si>
  <si>
    <t>KCTD9</t>
  </si>
  <si>
    <t>DOCK5</t>
  </si>
  <si>
    <t>SLC25A37</t>
  </si>
  <si>
    <t>ENTPD4</t>
  </si>
  <si>
    <t>R3HCC1</t>
  </si>
  <si>
    <t>CHMP7</t>
  </si>
  <si>
    <t>TNFRSF10B</t>
  </si>
  <si>
    <t>RHOBTB2</t>
  </si>
  <si>
    <t>PEBP4</t>
  </si>
  <si>
    <t>EGR3</t>
  </si>
  <si>
    <t>BIN3</t>
  </si>
  <si>
    <t>LOC107051325</t>
  </si>
  <si>
    <t>LOC101748851</t>
  </si>
  <si>
    <t>DMTN</t>
  </si>
  <si>
    <t>NPM2</t>
  </si>
  <si>
    <t>PBDC1</t>
  </si>
  <si>
    <t>XPO7</t>
  </si>
  <si>
    <t>DOK2</t>
  </si>
  <si>
    <t>GFRA2</t>
  </si>
  <si>
    <t>LZTS1</t>
  </si>
  <si>
    <t>ATP6V1B2</t>
  </si>
  <si>
    <t>TTI2</t>
  </si>
  <si>
    <t>SLC18A1</t>
  </si>
  <si>
    <t>MAK16</t>
  </si>
  <si>
    <t>RNF122</t>
  </si>
  <si>
    <t>DUSP26</t>
  </si>
  <si>
    <t>UNC5D</t>
  </si>
  <si>
    <t>KCNU1</t>
  </si>
  <si>
    <t>ZNF703</t>
  </si>
  <si>
    <t>ERLIN2</t>
  </si>
  <si>
    <t>PROSC</t>
  </si>
  <si>
    <t>ADGRA2</t>
  </si>
  <si>
    <t>BRF2</t>
  </si>
  <si>
    <t>RAB11FIP1</t>
  </si>
  <si>
    <t>PRLHRL</t>
  </si>
  <si>
    <t>LOC117654556</t>
  </si>
  <si>
    <t>ADRB3</t>
  </si>
  <si>
    <t>EIF4EBP1</t>
  </si>
  <si>
    <t>NODAL</t>
  </si>
  <si>
    <t>ASH2L</t>
  </si>
  <si>
    <t>LSM1</t>
  </si>
  <si>
    <t>BAG4</t>
  </si>
  <si>
    <t>DDHD2</t>
  </si>
  <si>
    <t>WHSC1L1</t>
  </si>
  <si>
    <t>LETM2</t>
  </si>
  <si>
    <t>FGFR1</t>
  </si>
  <si>
    <t>TACC1</t>
  </si>
  <si>
    <t>LOC121107413</t>
  </si>
  <si>
    <t>PLEKHA2</t>
  </si>
  <si>
    <t>TM2D2</t>
  </si>
  <si>
    <t>IDO2</t>
  </si>
  <si>
    <t>C8orf4</t>
  </si>
  <si>
    <t>ZMAT4</t>
  </si>
  <si>
    <t>SFRP1</t>
  </si>
  <si>
    <t>GINS4</t>
  </si>
  <si>
    <t>GPAT4</t>
  </si>
  <si>
    <t>NKX6-3</t>
  </si>
  <si>
    <t>ANK1</t>
  </si>
  <si>
    <t>KAT6A</t>
  </si>
  <si>
    <t>AP3M2</t>
  </si>
  <si>
    <t>PLAT</t>
  </si>
  <si>
    <t>IKBKB</t>
  </si>
  <si>
    <t>POLB</t>
  </si>
  <si>
    <t>FER1L5</t>
  </si>
  <si>
    <t>STAMBP</t>
  </si>
  <si>
    <t>TET3</t>
  </si>
  <si>
    <t>BOLA3</t>
  </si>
  <si>
    <t>MTHFD2</t>
  </si>
  <si>
    <t>H2AZ2</t>
  </si>
  <si>
    <t>LOC107049543</t>
  </si>
  <si>
    <t>LOC107049545</t>
  </si>
  <si>
    <t>KCNIP3</t>
  </si>
  <si>
    <t>GMCL1</t>
  </si>
  <si>
    <t>ADD2</t>
  </si>
  <si>
    <t>SNRNP27</t>
  </si>
  <si>
    <t>MXD1</t>
  </si>
  <si>
    <t>TGFA</t>
  </si>
  <si>
    <t>ADRA1A</t>
  </si>
  <si>
    <t>SLC20A1</t>
  </si>
  <si>
    <t>NT5DC4</t>
  </si>
  <si>
    <t>CKAP2L</t>
  </si>
  <si>
    <t>IL1B</t>
  </si>
  <si>
    <t>OGDH</t>
  </si>
  <si>
    <t>LOC107054982</t>
  </si>
  <si>
    <t>NUDCD3</t>
  </si>
  <si>
    <t>CAMK2B</t>
  </si>
  <si>
    <t>YKT6</t>
  </si>
  <si>
    <t>GNLY</t>
  </si>
  <si>
    <t>POLD2</t>
  </si>
  <si>
    <t>CAPG</t>
  </si>
  <si>
    <t>DBNL</t>
  </si>
  <si>
    <t>TCF7L1</t>
  </si>
  <si>
    <t>TGOLN2</t>
  </si>
  <si>
    <t>CASP14</t>
  </si>
  <si>
    <t>RETSAT</t>
  </si>
  <si>
    <t>ELMOD3</t>
  </si>
  <si>
    <t>GPAT2</t>
  </si>
  <si>
    <t>FAHD2A</t>
  </si>
  <si>
    <t>Orthogroup</t>
    <phoneticPr fontId="1" type="noConversion"/>
  </si>
  <si>
    <t>Gene name</t>
    <phoneticPr fontId="1" type="noConversion"/>
  </si>
  <si>
    <t>Start</t>
    <phoneticPr fontId="1" type="noConversion"/>
  </si>
  <si>
    <t>End</t>
    <phoneticPr fontId="1" type="noConversion"/>
  </si>
  <si>
    <t>Chicken-chr22</t>
    <phoneticPr fontId="1" type="noConversion"/>
  </si>
  <si>
    <t>Region</t>
    <phoneticPr fontId="1" type="noConversion"/>
  </si>
  <si>
    <t>Neo-PAR</t>
    <phoneticPr fontId="1" type="noConversion"/>
  </si>
  <si>
    <t>S4</t>
    <phoneticPr fontId="1" type="noConversion"/>
  </si>
  <si>
    <t>NNI-neo-W</t>
    <phoneticPr fontId="1" type="noConversion"/>
  </si>
  <si>
    <t>NNI-neo-Z</t>
    <phoneticPr fontId="1" type="noConversion"/>
  </si>
  <si>
    <t>Supplementary Data 5 Indentified one to one orthologs among  chromosome 22 of chicken, neo-W and neo-Z chromosomes of crested ib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2F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B84B3-B5A1-4834-B808-6DD9000667F7}">
  <dimension ref="A1:J123"/>
  <sheetViews>
    <sheetView tabSelected="1" workbookViewId="0">
      <selection activeCell="M8" sqref="M8"/>
    </sheetView>
  </sheetViews>
  <sheetFormatPr defaultRowHeight="15.75" x14ac:dyDescent="0.25"/>
  <cols>
    <col min="1" max="2" width="13.125" style="2" customWidth="1"/>
    <col min="3" max="3" width="17.5" style="2" customWidth="1"/>
    <col min="4" max="4" width="22.75" style="2" customWidth="1"/>
    <col min="5" max="6" width="9.125" style="2" bestFit="1" customWidth="1"/>
    <col min="7" max="8" width="9.5" style="2" bestFit="1" customWidth="1"/>
    <col min="9" max="9" width="10.625" style="2" customWidth="1"/>
    <col min="10" max="10" width="9.5" style="2" bestFit="1" customWidth="1"/>
    <col min="11" max="16384" width="9" style="2"/>
  </cols>
  <sheetData>
    <row r="1" spans="1:10" ht="16.5" thickBot="1" x14ac:dyDescent="0.3">
      <c r="A1" s="3" t="s">
        <v>371</v>
      </c>
      <c r="B1" s="3"/>
    </row>
    <row r="2" spans="1:10" ht="16.5" thickBot="1" x14ac:dyDescent="0.3">
      <c r="A2" s="6" t="s">
        <v>361</v>
      </c>
      <c r="B2" s="7" t="s">
        <v>366</v>
      </c>
      <c r="C2" s="6" t="s">
        <v>362</v>
      </c>
      <c r="D2" s="5" t="s">
        <v>365</v>
      </c>
      <c r="E2" s="5"/>
      <c r="F2" s="5"/>
      <c r="G2" s="5" t="s">
        <v>369</v>
      </c>
      <c r="H2" s="5"/>
      <c r="I2" s="5" t="s">
        <v>370</v>
      </c>
      <c r="J2" s="5"/>
    </row>
    <row r="3" spans="1:10" ht="16.5" thickBot="1" x14ac:dyDescent="0.3">
      <c r="A3" s="6"/>
      <c r="B3" s="8"/>
      <c r="C3" s="6"/>
      <c r="D3" s="1" t="s">
        <v>13</v>
      </c>
      <c r="E3" s="1" t="s">
        <v>363</v>
      </c>
      <c r="F3" s="1" t="s">
        <v>364</v>
      </c>
      <c r="G3" s="1" t="s">
        <v>363</v>
      </c>
      <c r="H3" s="1" t="s">
        <v>364</v>
      </c>
      <c r="I3" s="1" t="s">
        <v>363</v>
      </c>
      <c r="J3" s="1" t="s">
        <v>364</v>
      </c>
    </row>
    <row r="4" spans="1:10" x14ac:dyDescent="0.25">
      <c r="A4" s="2" t="s">
        <v>18</v>
      </c>
      <c r="B4" s="2" t="s">
        <v>368</v>
      </c>
      <c r="C4" s="4" t="s">
        <v>0</v>
      </c>
      <c r="D4" s="2" t="s">
        <v>19</v>
      </c>
      <c r="E4" s="2">
        <v>315586</v>
      </c>
      <c r="F4" s="2">
        <v>319021</v>
      </c>
      <c r="G4" s="2">
        <v>39594237</v>
      </c>
      <c r="H4" s="2">
        <v>39599347</v>
      </c>
      <c r="I4" s="2">
        <v>85521091</v>
      </c>
      <c r="J4" s="2">
        <v>85523788</v>
      </c>
    </row>
    <row r="5" spans="1:10" x14ac:dyDescent="0.25">
      <c r="A5" s="2" t="s">
        <v>20</v>
      </c>
      <c r="B5" s="2" t="s">
        <v>368</v>
      </c>
      <c r="C5" s="4" t="s">
        <v>1</v>
      </c>
      <c r="D5" s="2" t="s">
        <v>21</v>
      </c>
      <c r="E5" s="2">
        <v>331466</v>
      </c>
      <c r="F5" s="2">
        <v>337355</v>
      </c>
      <c r="G5" s="2">
        <v>39566845</v>
      </c>
      <c r="H5" s="2">
        <v>39571793</v>
      </c>
      <c r="I5" s="2">
        <v>85540068</v>
      </c>
      <c r="J5" s="2">
        <v>85544972</v>
      </c>
    </row>
    <row r="6" spans="1:10" x14ac:dyDescent="0.25">
      <c r="A6" s="2" t="s">
        <v>22</v>
      </c>
      <c r="B6" s="2" t="s">
        <v>368</v>
      </c>
      <c r="C6" s="4" t="s">
        <v>2</v>
      </c>
      <c r="D6" s="2" t="s">
        <v>23</v>
      </c>
      <c r="E6" s="2">
        <v>388903</v>
      </c>
      <c r="F6" s="2">
        <v>392002</v>
      </c>
      <c r="G6" s="2">
        <v>39483786</v>
      </c>
      <c r="H6" s="2">
        <v>39486160</v>
      </c>
      <c r="I6" s="2">
        <v>85609146</v>
      </c>
      <c r="J6" s="2">
        <v>85611447</v>
      </c>
    </row>
    <row r="7" spans="1:10" x14ac:dyDescent="0.25">
      <c r="A7" s="2" t="s">
        <v>24</v>
      </c>
      <c r="B7" s="2" t="s">
        <v>368</v>
      </c>
      <c r="C7" s="4" t="s">
        <v>3</v>
      </c>
      <c r="D7" s="2" t="s">
        <v>25</v>
      </c>
      <c r="E7" s="2">
        <v>433566</v>
      </c>
      <c r="F7" s="2">
        <v>460656</v>
      </c>
      <c r="G7" s="2">
        <v>39393537</v>
      </c>
      <c r="H7" s="2">
        <v>39426459</v>
      </c>
      <c r="I7" s="2">
        <v>85660528</v>
      </c>
      <c r="J7" s="2">
        <v>85687847</v>
      </c>
    </row>
    <row r="8" spans="1:10" x14ac:dyDescent="0.25">
      <c r="A8" s="2" t="s">
        <v>26</v>
      </c>
      <c r="B8" s="2" t="s">
        <v>368</v>
      </c>
      <c r="C8" s="4" t="s">
        <v>256</v>
      </c>
      <c r="D8" s="2" t="s">
        <v>27</v>
      </c>
      <c r="E8" s="2">
        <v>468526</v>
      </c>
      <c r="F8" s="2">
        <v>480769</v>
      </c>
      <c r="G8" s="2">
        <v>39372681</v>
      </c>
      <c r="H8" s="2">
        <v>39382155</v>
      </c>
      <c r="I8" s="2">
        <v>85700672</v>
      </c>
      <c r="J8" s="2">
        <v>85711224</v>
      </c>
    </row>
    <row r="9" spans="1:10" x14ac:dyDescent="0.25">
      <c r="A9" s="2" t="s">
        <v>28</v>
      </c>
      <c r="B9" s="2" t="s">
        <v>368</v>
      </c>
      <c r="C9" s="4" t="s">
        <v>257</v>
      </c>
      <c r="D9" s="2" t="s">
        <v>29</v>
      </c>
      <c r="E9" s="2">
        <v>485663</v>
      </c>
      <c r="F9" s="2">
        <v>491274</v>
      </c>
      <c r="G9" s="2">
        <v>39365942</v>
      </c>
      <c r="H9" s="2">
        <v>39366718</v>
      </c>
      <c r="I9" s="2">
        <v>85717823</v>
      </c>
      <c r="J9" s="2">
        <v>85718599</v>
      </c>
    </row>
    <row r="10" spans="1:10" x14ac:dyDescent="0.25">
      <c r="A10" s="2" t="s">
        <v>30</v>
      </c>
      <c r="B10" s="2" t="s">
        <v>368</v>
      </c>
      <c r="C10" s="4" t="s">
        <v>4</v>
      </c>
      <c r="D10" s="2" t="s">
        <v>31</v>
      </c>
      <c r="E10" s="2">
        <v>500463</v>
      </c>
      <c r="F10" s="2">
        <v>507617</v>
      </c>
      <c r="G10" s="2">
        <v>39332339</v>
      </c>
      <c r="H10" s="2">
        <v>39340191</v>
      </c>
      <c r="I10" s="2">
        <v>85734852</v>
      </c>
      <c r="J10" s="2">
        <v>85740756</v>
      </c>
    </row>
    <row r="11" spans="1:10" x14ac:dyDescent="0.25">
      <c r="A11" s="2" t="s">
        <v>32</v>
      </c>
      <c r="B11" s="2" t="s">
        <v>368</v>
      </c>
      <c r="C11" s="4" t="s">
        <v>258</v>
      </c>
      <c r="D11" s="2" t="s">
        <v>33</v>
      </c>
      <c r="E11" s="2">
        <v>512294</v>
      </c>
      <c r="F11" s="2">
        <v>556626</v>
      </c>
      <c r="G11" s="2">
        <v>41010858</v>
      </c>
      <c r="H11" s="2">
        <v>41063535</v>
      </c>
      <c r="I11" s="2">
        <v>87322874</v>
      </c>
      <c r="J11" s="2">
        <v>87375551</v>
      </c>
    </row>
    <row r="12" spans="1:10" x14ac:dyDescent="0.25">
      <c r="A12" s="2" t="s">
        <v>34</v>
      </c>
      <c r="B12" s="2" t="s">
        <v>368</v>
      </c>
      <c r="C12" s="4" t="s">
        <v>259</v>
      </c>
      <c r="D12" s="2" t="s">
        <v>35</v>
      </c>
      <c r="E12" s="2">
        <v>578623</v>
      </c>
      <c r="F12" s="2">
        <v>592219</v>
      </c>
      <c r="G12" s="2">
        <v>41095041</v>
      </c>
      <c r="H12" s="2">
        <v>41109815</v>
      </c>
      <c r="I12" s="2">
        <v>87407057</v>
      </c>
      <c r="J12" s="2">
        <v>87416270</v>
      </c>
    </row>
    <row r="13" spans="1:10" x14ac:dyDescent="0.25">
      <c r="A13" s="2" t="s">
        <v>36</v>
      </c>
      <c r="B13" s="2" t="s">
        <v>368</v>
      </c>
      <c r="C13" s="4" t="s">
        <v>260</v>
      </c>
      <c r="D13" s="2" t="s">
        <v>37</v>
      </c>
      <c r="E13" s="2">
        <v>596055</v>
      </c>
      <c r="F13" s="2">
        <v>631810</v>
      </c>
      <c r="G13" s="2">
        <v>41113986</v>
      </c>
      <c r="H13" s="2">
        <v>41159088</v>
      </c>
      <c r="I13" s="2">
        <v>87426002</v>
      </c>
      <c r="J13" s="2">
        <v>87471574</v>
      </c>
    </row>
    <row r="14" spans="1:10" x14ac:dyDescent="0.25">
      <c r="A14" s="2" t="s">
        <v>38</v>
      </c>
      <c r="B14" s="2" t="s">
        <v>368</v>
      </c>
      <c r="C14" s="4" t="s">
        <v>261</v>
      </c>
      <c r="D14" s="2" t="s">
        <v>39</v>
      </c>
      <c r="E14" s="2">
        <v>661535</v>
      </c>
      <c r="F14" s="2">
        <v>788147</v>
      </c>
      <c r="G14" s="2">
        <v>41200844</v>
      </c>
      <c r="H14" s="2">
        <v>41356558</v>
      </c>
      <c r="I14" s="2">
        <v>87511425</v>
      </c>
      <c r="J14" s="2">
        <v>87668574</v>
      </c>
    </row>
    <row r="15" spans="1:10" x14ac:dyDescent="0.25">
      <c r="A15" s="2" t="s">
        <v>168</v>
      </c>
      <c r="B15" s="2" t="s">
        <v>368</v>
      </c>
      <c r="C15" s="4" t="s">
        <v>10</v>
      </c>
      <c r="D15" s="2" t="s">
        <v>169</v>
      </c>
      <c r="E15" s="2">
        <v>2935210</v>
      </c>
      <c r="F15" s="2">
        <v>2937198</v>
      </c>
      <c r="G15" s="2">
        <v>38946692</v>
      </c>
      <c r="H15" s="2">
        <v>38949424</v>
      </c>
      <c r="I15" s="2">
        <v>86107095</v>
      </c>
      <c r="J15" s="2">
        <v>86109865</v>
      </c>
    </row>
    <row r="16" spans="1:10" x14ac:dyDescent="0.25">
      <c r="A16" s="2" t="s">
        <v>170</v>
      </c>
      <c r="B16" s="2" t="s">
        <v>368</v>
      </c>
      <c r="C16" s="4" t="s">
        <v>9</v>
      </c>
      <c r="D16" s="2" t="s">
        <v>171</v>
      </c>
      <c r="E16" s="2">
        <v>2979171</v>
      </c>
      <c r="F16" s="2">
        <v>2980071</v>
      </c>
      <c r="G16" s="2">
        <v>38988500</v>
      </c>
      <c r="H16" s="2">
        <v>38989452</v>
      </c>
      <c r="I16" s="2">
        <v>86065089</v>
      </c>
      <c r="J16" s="2">
        <v>86066141</v>
      </c>
    </row>
    <row r="17" spans="1:10" x14ac:dyDescent="0.25">
      <c r="A17" s="2" t="s">
        <v>172</v>
      </c>
      <c r="B17" s="2" t="s">
        <v>368</v>
      </c>
      <c r="C17" s="4" t="s">
        <v>8</v>
      </c>
      <c r="D17" s="2" t="s">
        <v>173</v>
      </c>
      <c r="E17" s="2">
        <v>2988673</v>
      </c>
      <c r="F17" s="2">
        <v>2995061</v>
      </c>
      <c r="G17" s="2">
        <v>39003127</v>
      </c>
      <c r="H17" s="2">
        <v>39010438</v>
      </c>
      <c r="I17" s="2">
        <v>86043366</v>
      </c>
      <c r="J17" s="2">
        <v>86050826</v>
      </c>
    </row>
    <row r="18" spans="1:10" x14ac:dyDescent="0.25">
      <c r="A18" s="2" t="s">
        <v>174</v>
      </c>
      <c r="B18" s="2" t="s">
        <v>368</v>
      </c>
      <c r="C18" s="4" t="s">
        <v>326</v>
      </c>
      <c r="D18" s="2" t="s">
        <v>175</v>
      </c>
      <c r="E18" s="2">
        <v>2995104</v>
      </c>
      <c r="F18" s="2">
        <v>3013692</v>
      </c>
      <c r="G18" s="2">
        <v>39013463</v>
      </c>
      <c r="H18" s="2">
        <v>39023919</v>
      </c>
      <c r="I18" s="2">
        <v>86026045</v>
      </c>
      <c r="J18" s="2">
        <v>86041441</v>
      </c>
    </row>
    <row r="19" spans="1:10" x14ac:dyDescent="0.25">
      <c r="A19" s="2" t="s">
        <v>176</v>
      </c>
      <c r="B19" s="2" t="s">
        <v>368</v>
      </c>
      <c r="C19" s="4" t="s">
        <v>7</v>
      </c>
      <c r="D19" s="2" t="s">
        <v>177</v>
      </c>
      <c r="E19" s="2">
        <v>3014689</v>
      </c>
      <c r="F19" s="2">
        <v>3036241</v>
      </c>
      <c r="G19" s="2">
        <v>39029553</v>
      </c>
      <c r="H19" s="2">
        <v>39056049</v>
      </c>
      <c r="I19" s="2">
        <v>85998406</v>
      </c>
      <c r="J19" s="2">
        <v>86023486</v>
      </c>
    </row>
    <row r="20" spans="1:10" x14ac:dyDescent="0.25">
      <c r="A20" s="2" t="s">
        <v>178</v>
      </c>
      <c r="B20" s="2" t="s">
        <v>368</v>
      </c>
      <c r="C20" s="4" t="s">
        <v>6</v>
      </c>
      <c r="D20" s="2" t="s">
        <v>179</v>
      </c>
      <c r="E20" s="2">
        <v>3036839</v>
      </c>
      <c r="F20" s="2">
        <v>3043256</v>
      </c>
      <c r="G20" s="2">
        <v>39059197</v>
      </c>
      <c r="H20" s="2">
        <v>39064691</v>
      </c>
      <c r="I20" s="2">
        <v>85989713</v>
      </c>
      <c r="J20" s="2">
        <v>85995207</v>
      </c>
    </row>
    <row r="21" spans="1:10" x14ac:dyDescent="0.25">
      <c r="A21" s="2" t="s">
        <v>180</v>
      </c>
      <c r="B21" s="2" t="s">
        <v>368</v>
      </c>
      <c r="C21" s="4" t="s">
        <v>327</v>
      </c>
      <c r="D21" s="2" t="s">
        <v>181</v>
      </c>
      <c r="E21" s="2">
        <v>3085974</v>
      </c>
      <c r="F21" s="2">
        <v>3098466</v>
      </c>
      <c r="G21" s="2">
        <v>39311041</v>
      </c>
      <c r="H21" s="2">
        <v>39324707</v>
      </c>
      <c r="I21" s="2">
        <v>85743841</v>
      </c>
      <c r="J21" s="2">
        <v>85764458</v>
      </c>
    </row>
    <row r="22" spans="1:10" x14ac:dyDescent="0.25">
      <c r="A22" s="2" t="s">
        <v>182</v>
      </c>
      <c r="B22" s="2" t="s">
        <v>368</v>
      </c>
      <c r="C22" s="4" t="s">
        <v>328</v>
      </c>
      <c r="D22" s="2" t="s">
        <v>183</v>
      </c>
      <c r="E22" s="2">
        <v>3114045</v>
      </c>
      <c r="F22" s="2">
        <v>3134047</v>
      </c>
      <c r="G22" s="2">
        <v>39273091</v>
      </c>
      <c r="H22" s="2">
        <v>39302368</v>
      </c>
      <c r="I22" s="2">
        <v>85773599</v>
      </c>
      <c r="J22" s="2">
        <v>85803658</v>
      </c>
    </row>
    <row r="23" spans="1:10" x14ac:dyDescent="0.25">
      <c r="A23" s="2" t="s">
        <v>184</v>
      </c>
      <c r="B23" s="2" t="s">
        <v>368</v>
      </c>
      <c r="C23" s="4" t="s">
        <v>329</v>
      </c>
      <c r="D23" s="2" t="s">
        <v>185</v>
      </c>
      <c r="E23" s="2">
        <v>3134480</v>
      </c>
      <c r="F23" s="2">
        <v>3135844</v>
      </c>
      <c r="G23" s="2">
        <v>39263982</v>
      </c>
      <c r="H23" s="2">
        <v>39266728</v>
      </c>
      <c r="I23" s="2">
        <v>85810961</v>
      </c>
      <c r="J23" s="2">
        <v>85812710</v>
      </c>
    </row>
    <row r="24" spans="1:10" x14ac:dyDescent="0.25">
      <c r="A24" s="2" t="s">
        <v>186</v>
      </c>
      <c r="B24" s="2" t="s">
        <v>368</v>
      </c>
      <c r="C24" s="4" t="s">
        <v>330</v>
      </c>
      <c r="D24" s="2" t="s">
        <v>187</v>
      </c>
      <c r="E24" s="2">
        <v>3141184</v>
      </c>
      <c r="F24" s="2">
        <v>3147689</v>
      </c>
      <c r="G24" s="2">
        <v>39245106</v>
      </c>
      <c r="H24" s="2">
        <v>39251881</v>
      </c>
      <c r="I24" s="2">
        <v>85828902</v>
      </c>
      <c r="J24" s="2">
        <v>85837812</v>
      </c>
    </row>
    <row r="25" spans="1:10" x14ac:dyDescent="0.25">
      <c r="A25" s="2" t="s">
        <v>188</v>
      </c>
      <c r="B25" s="2" t="s">
        <v>368</v>
      </c>
      <c r="C25" s="4" t="s">
        <v>5</v>
      </c>
      <c r="D25" s="2" t="s">
        <v>189</v>
      </c>
      <c r="E25" s="2">
        <v>3148236</v>
      </c>
      <c r="F25" s="2">
        <v>3172040</v>
      </c>
      <c r="G25" s="2">
        <v>39142031</v>
      </c>
      <c r="H25" s="2">
        <v>39241532</v>
      </c>
      <c r="I25" s="2">
        <v>85841400</v>
      </c>
      <c r="J25" s="2">
        <v>85864789</v>
      </c>
    </row>
    <row r="26" spans="1:10" x14ac:dyDescent="0.25">
      <c r="A26" s="2" t="s">
        <v>206</v>
      </c>
      <c r="B26" s="2" t="s">
        <v>368</v>
      </c>
      <c r="C26" s="4" t="s">
        <v>11</v>
      </c>
      <c r="D26" s="2" t="s">
        <v>207</v>
      </c>
      <c r="E26" s="2">
        <v>3428217</v>
      </c>
      <c r="F26" s="2">
        <v>3433463</v>
      </c>
      <c r="G26" s="2">
        <v>38834918</v>
      </c>
      <c r="H26" s="2">
        <v>38837987</v>
      </c>
      <c r="I26" s="2">
        <v>86190315</v>
      </c>
      <c r="J26" s="2">
        <v>86193412</v>
      </c>
    </row>
    <row r="27" spans="1:10" x14ac:dyDescent="0.25">
      <c r="A27" s="2" t="s">
        <v>208</v>
      </c>
      <c r="B27" s="2" t="s">
        <v>368</v>
      </c>
      <c r="C27" s="4" t="s">
        <v>339</v>
      </c>
      <c r="D27" s="2" t="s">
        <v>209</v>
      </c>
      <c r="E27" s="2">
        <v>3444983</v>
      </c>
      <c r="F27" s="2">
        <v>3460753</v>
      </c>
      <c r="G27" s="2">
        <v>38814705</v>
      </c>
      <c r="H27" s="2">
        <v>38827542</v>
      </c>
      <c r="I27" s="2">
        <v>86202193</v>
      </c>
      <c r="J27" s="2">
        <v>86205843</v>
      </c>
    </row>
    <row r="28" spans="1:10" x14ac:dyDescent="0.25">
      <c r="A28" s="2" t="s">
        <v>210</v>
      </c>
      <c r="B28" s="2" t="s">
        <v>368</v>
      </c>
      <c r="C28" s="4" t="s">
        <v>12</v>
      </c>
      <c r="D28" s="2" t="s">
        <v>211</v>
      </c>
      <c r="E28" s="2">
        <v>3695677</v>
      </c>
      <c r="F28" s="2">
        <v>3895740</v>
      </c>
      <c r="G28" s="2">
        <v>38182933</v>
      </c>
      <c r="H28" s="2">
        <v>38184456</v>
      </c>
      <c r="I28" s="2">
        <v>86690726</v>
      </c>
      <c r="J28" s="2">
        <v>86692249</v>
      </c>
    </row>
    <row r="29" spans="1:10" x14ac:dyDescent="0.25">
      <c r="A29" s="2" t="s">
        <v>212</v>
      </c>
      <c r="B29" s="2" t="s">
        <v>368</v>
      </c>
      <c r="C29" s="4" t="s">
        <v>340</v>
      </c>
      <c r="D29" s="2" t="s">
        <v>213</v>
      </c>
      <c r="E29" s="2">
        <v>4368147</v>
      </c>
      <c r="F29" s="2">
        <v>4390552</v>
      </c>
      <c r="G29" s="2">
        <v>40961108</v>
      </c>
      <c r="H29" s="2">
        <v>40977183</v>
      </c>
      <c r="I29" s="2">
        <v>87273124</v>
      </c>
      <c r="J29" s="2">
        <v>87289199</v>
      </c>
    </row>
    <row r="30" spans="1:10" x14ac:dyDescent="0.25">
      <c r="A30" s="2" t="s">
        <v>14</v>
      </c>
      <c r="B30" s="2" t="s">
        <v>367</v>
      </c>
      <c r="C30" s="4" t="s">
        <v>254</v>
      </c>
      <c r="D30" s="2" t="s">
        <v>15</v>
      </c>
      <c r="E30" s="2">
        <v>164373</v>
      </c>
      <c r="F30" s="2">
        <v>192187</v>
      </c>
      <c r="G30" s="2">
        <v>44868649</v>
      </c>
      <c r="H30" s="2">
        <v>44913104</v>
      </c>
      <c r="I30" s="2">
        <v>91180665</v>
      </c>
      <c r="J30" s="2">
        <v>91225120</v>
      </c>
    </row>
    <row r="31" spans="1:10" x14ac:dyDescent="0.25">
      <c r="A31" s="2" t="s">
        <v>16</v>
      </c>
      <c r="B31" s="2" t="s">
        <v>367</v>
      </c>
      <c r="C31" s="4" t="s">
        <v>255</v>
      </c>
      <c r="D31" s="2" t="s">
        <v>17</v>
      </c>
      <c r="E31" s="2">
        <v>199542</v>
      </c>
      <c r="F31" s="2">
        <v>293430</v>
      </c>
      <c r="G31" s="2">
        <v>44746574</v>
      </c>
      <c r="H31" s="2">
        <v>44852929</v>
      </c>
      <c r="I31" s="2">
        <v>91058590</v>
      </c>
      <c r="J31" s="2">
        <v>91164945</v>
      </c>
    </row>
    <row r="32" spans="1:10" x14ac:dyDescent="0.25">
      <c r="A32" s="2" t="s">
        <v>40</v>
      </c>
      <c r="B32" s="2" t="s">
        <v>367</v>
      </c>
      <c r="C32" s="4" t="s">
        <v>262</v>
      </c>
      <c r="D32" s="2" t="s">
        <v>41</v>
      </c>
      <c r="E32" s="2">
        <v>858471</v>
      </c>
      <c r="F32" s="2">
        <v>874472</v>
      </c>
      <c r="G32" s="2">
        <v>41399999</v>
      </c>
      <c r="H32" s="2">
        <v>41445782</v>
      </c>
      <c r="I32" s="2">
        <v>87745709</v>
      </c>
      <c r="J32" s="2">
        <v>87757798</v>
      </c>
    </row>
    <row r="33" spans="1:10" x14ac:dyDescent="0.25">
      <c r="A33" s="2" t="s">
        <v>42</v>
      </c>
      <c r="B33" s="2" t="s">
        <v>367</v>
      </c>
      <c r="C33" s="4" t="s">
        <v>263</v>
      </c>
      <c r="D33" s="2" t="s">
        <v>43</v>
      </c>
      <c r="E33" s="2">
        <v>872168</v>
      </c>
      <c r="F33" s="2">
        <v>880257</v>
      </c>
      <c r="G33" s="2">
        <v>41448351</v>
      </c>
      <c r="H33" s="2">
        <v>41466718</v>
      </c>
      <c r="I33" s="2">
        <v>87760367</v>
      </c>
      <c r="J33" s="2">
        <v>87778734</v>
      </c>
    </row>
    <row r="34" spans="1:10" x14ac:dyDescent="0.25">
      <c r="A34" s="2" t="s">
        <v>44</v>
      </c>
      <c r="B34" s="2" t="s">
        <v>367</v>
      </c>
      <c r="C34" s="4" t="s">
        <v>264</v>
      </c>
      <c r="D34" s="2" t="s">
        <v>45</v>
      </c>
      <c r="E34" s="2">
        <v>886841</v>
      </c>
      <c r="F34" s="2">
        <v>962679</v>
      </c>
      <c r="G34" s="2">
        <v>41469721</v>
      </c>
      <c r="H34" s="2">
        <v>41552196</v>
      </c>
      <c r="I34" s="2">
        <v>87781737</v>
      </c>
      <c r="J34" s="2">
        <v>87864212</v>
      </c>
    </row>
    <row r="35" spans="1:10" x14ac:dyDescent="0.25">
      <c r="A35" s="2" t="s">
        <v>46</v>
      </c>
      <c r="B35" s="2" t="s">
        <v>367</v>
      </c>
      <c r="C35" s="4" t="s">
        <v>265</v>
      </c>
      <c r="D35" s="2" t="s">
        <v>47</v>
      </c>
      <c r="E35" s="2">
        <v>1231341</v>
      </c>
      <c r="F35" s="2">
        <v>1242751</v>
      </c>
      <c r="G35" s="2">
        <v>41893559</v>
      </c>
      <c r="H35" s="2">
        <v>41904706</v>
      </c>
      <c r="I35" s="2">
        <v>88205575</v>
      </c>
      <c r="J35" s="2">
        <v>88216722</v>
      </c>
    </row>
    <row r="36" spans="1:10" x14ac:dyDescent="0.25">
      <c r="A36" s="2" t="s">
        <v>48</v>
      </c>
      <c r="B36" s="2" t="s">
        <v>367</v>
      </c>
      <c r="C36" s="4" t="s">
        <v>266</v>
      </c>
      <c r="D36" s="2" t="s">
        <v>49</v>
      </c>
      <c r="E36" s="2">
        <v>1247396</v>
      </c>
      <c r="F36" s="2">
        <v>1255842</v>
      </c>
      <c r="G36" s="2">
        <v>41914663</v>
      </c>
      <c r="H36" s="2">
        <v>41927813</v>
      </c>
      <c r="I36" s="2">
        <v>88226679</v>
      </c>
      <c r="J36" s="2">
        <v>88239829</v>
      </c>
    </row>
    <row r="37" spans="1:10" x14ac:dyDescent="0.25">
      <c r="A37" s="2" t="s">
        <v>50</v>
      </c>
      <c r="B37" s="2" t="s">
        <v>367</v>
      </c>
      <c r="C37" s="4" t="s">
        <v>267</v>
      </c>
      <c r="D37" s="2" t="s">
        <v>51</v>
      </c>
      <c r="E37" s="2">
        <v>1296048</v>
      </c>
      <c r="F37" s="2">
        <v>1305201</v>
      </c>
      <c r="G37" s="2">
        <v>41989821</v>
      </c>
      <c r="H37" s="2">
        <v>42002335</v>
      </c>
      <c r="I37" s="2">
        <v>88301837</v>
      </c>
      <c r="J37" s="2">
        <v>88314351</v>
      </c>
    </row>
    <row r="38" spans="1:10" x14ac:dyDescent="0.25">
      <c r="A38" s="2" t="s">
        <v>52</v>
      </c>
      <c r="B38" s="2" t="s">
        <v>367</v>
      </c>
      <c r="C38" s="4" t="s">
        <v>268</v>
      </c>
      <c r="D38" s="2" t="s">
        <v>53</v>
      </c>
      <c r="E38" s="2">
        <v>1311911</v>
      </c>
      <c r="F38" s="2">
        <v>1320268</v>
      </c>
      <c r="G38" s="2">
        <v>42005567</v>
      </c>
      <c r="H38" s="2">
        <v>42021895</v>
      </c>
      <c r="I38" s="2">
        <v>88317583</v>
      </c>
      <c r="J38" s="2">
        <v>88333911</v>
      </c>
    </row>
    <row r="39" spans="1:10" x14ac:dyDescent="0.25">
      <c r="A39" s="2" t="s">
        <v>54</v>
      </c>
      <c r="B39" s="2" t="s">
        <v>367</v>
      </c>
      <c r="C39" s="4" t="s">
        <v>269</v>
      </c>
      <c r="D39" s="2" t="s">
        <v>55</v>
      </c>
      <c r="E39" s="2">
        <v>1325172</v>
      </c>
      <c r="F39" s="2">
        <v>1331767</v>
      </c>
      <c r="G39" s="2">
        <v>42027661</v>
      </c>
      <c r="H39" s="2">
        <v>42037069</v>
      </c>
      <c r="I39" s="2">
        <v>88339677</v>
      </c>
      <c r="J39" s="2">
        <v>88349085</v>
      </c>
    </row>
    <row r="40" spans="1:10" x14ac:dyDescent="0.25">
      <c r="A40" s="2" t="s">
        <v>56</v>
      </c>
      <c r="B40" s="2" t="s">
        <v>367</v>
      </c>
      <c r="C40" s="4" t="s">
        <v>270</v>
      </c>
      <c r="D40" s="2" t="s">
        <v>57</v>
      </c>
      <c r="E40" s="2">
        <v>1332429</v>
      </c>
      <c r="F40" s="2">
        <v>1344966</v>
      </c>
      <c r="G40" s="2">
        <v>42040652</v>
      </c>
      <c r="H40" s="2">
        <v>42050082</v>
      </c>
      <c r="I40" s="2">
        <v>88352668</v>
      </c>
      <c r="J40" s="2">
        <v>88362098</v>
      </c>
    </row>
    <row r="41" spans="1:10" x14ac:dyDescent="0.25">
      <c r="A41" s="2" t="s">
        <v>58</v>
      </c>
      <c r="B41" s="2" t="s">
        <v>367</v>
      </c>
      <c r="C41" s="4" t="s">
        <v>271</v>
      </c>
      <c r="D41" s="2" t="s">
        <v>59</v>
      </c>
      <c r="E41" s="2">
        <v>1340704</v>
      </c>
      <c r="F41" s="2">
        <v>1405896</v>
      </c>
      <c r="G41" s="2">
        <v>42065550</v>
      </c>
      <c r="H41" s="2">
        <v>42137013</v>
      </c>
      <c r="I41" s="2">
        <v>88377566</v>
      </c>
      <c r="J41" s="2">
        <v>88449029</v>
      </c>
    </row>
    <row r="42" spans="1:10" x14ac:dyDescent="0.25">
      <c r="A42" s="2" t="s">
        <v>60</v>
      </c>
      <c r="B42" s="2" t="s">
        <v>367</v>
      </c>
      <c r="C42" s="4" t="s">
        <v>272</v>
      </c>
      <c r="D42" s="2" t="s">
        <v>61</v>
      </c>
      <c r="E42" s="2">
        <v>1416738</v>
      </c>
      <c r="F42" s="2">
        <v>1419395</v>
      </c>
      <c r="G42" s="2">
        <v>42149402</v>
      </c>
      <c r="H42" s="2">
        <v>42152440</v>
      </c>
      <c r="I42" s="2">
        <v>88461418</v>
      </c>
      <c r="J42" s="2">
        <v>88464456</v>
      </c>
    </row>
    <row r="43" spans="1:10" x14ac:dyDescent="0.25">
      <c r="A43" s="2" t="s">
        <v>62</v>
      </c>
      <c r="B43" s="2" t="s">
        <v>367</v>
      </c>
      <c r="C43" s="4" t="s">
        <v>273</v>
      </c>
      <c r="D43" s="2" t="s">
        <v>63</v>
      </c>
      <c r="E43" s="2">
        <v>1428176</v>
      </c>
      <c r="F43" s="2">
        <v>1458404</v>
      </c>
      <c r="G43" s="2">
        <v>42158020</v>
      </c>
      <c r="H43" s="2">
        <v>42198249</v>
      </c>
      <c r="I43" s="2">
        <v>88470036</v>
      </c>
      <c r="J43" s="2">
        <v>88510265</v>
      </c>
    </row>
    <row r="44" spans="1:10" x14ac:dyDescent="0.25">
      <c r="A44" s="2" t="s">
        <v>64</v>
      </c>
      <c r="B44" s="2" t="s">
        <v>367</v>
      </c>
      <c r="C44" s="4" t="s">
        <v>274</v>
      </c>
      <c r="D44" s="2" t="s">
        <v>65</v>
      </c>
      <c r="E44" s="2">
        <v>1458922</v>
      </c>
      <c r="F44" s="2">
        <v>1462177</v>
      </c>
      <c r="G44" s="2">
        <v>42200570</v>
      </c>
      <c r="H44" s="2">
        <v>42208236</v>
      </c>
      <c r="I44" s="2">
        <v>88512586</v>
      </c>
      <c r="J44" s="2">
        <v>88520252</v>
      </c>
    </row>
    <row r="45" spans="1:10" x14ac:dyDescent="0.25">
      <c r="A45" s="2" t="s">
        <v>66</v>
      </c>
      <c r="B45" s="2" t="s">
        <v>367</v>
      </c>
      <c r="C45" s="4" t="s">
        <v>275</v>
      </c>
      <c r="D45" s="2" t="s">
        <v>67</v>
      </c>
      <c r="E45" s="2">
        <v>1485149</v>
      </c>
      <c r="F45" s="2">
        <v>1491173</v>
      </c>
      <c r="G45" s="2">
        <v>42229612</v>
      </c>
      <c r="H45" s="2">
        <v>42264100</v>
      </c>
      <c r="I45" s="2">
        <v>88541628</v>
      </c>
      <c r="J45" s="2">
        <v>88576116</v>
      </c>
    </row>
    <row r="46" spans="1:10" x14ac:dyDescent="0.25">
      <c r="A46" s="2" t="s">
        <v>68</v>
      </c>
      <c r="B46" s="2" t="s">
        <v>367</v>
      </c>
      <c r="C46" s="4" t="s">
        <v>276</v>
      </c>
      <c r="D46" s="2" t="s">
        <v>69</v>
      </c>
      <c r="E46" s="2">
        <v>1495881</v>
      </c>
      <c r="F46" s="2">
        <v>1508739</v>
      </c>
      <c r="G46" s="2">
        <v>42384442</v>
      </c>
      <c r="H46" s="2">
        <v>42387437</v>
      </c>
      <c r="I46" s="2">
        <v>88696458</v>
      </c>
      <c r="J46" s="2">
        <v>88699100</v>
      </c>
    </row>
    <row r="47" spans="1:10" x14ac:dyDescent="0.25">
      <c r="A47" s="2" t="s">
        <v>70</v>
      </c>
      <c r="B47" s="2" t="s">
        <v>367</v>
      </c>
      <c r="C47" s="4" t="s">
        <v>277</v>
      </c>
      <c r="D47" s="2" t="s">
        <v>71</v>
      </c>
      <c r="E47" s="2">
        <v>1512829</v>
      </c>
      <c r="F47" s="2">
        <v>1514589</v>
      </c>
      <c r="G47" s="2">
        <v>42397623</v>
      </c>
      <c r="H47" s="2">
        <v>42406224</v>
      </c>
      <c r="I47" s="2">
        <v>88709639</v>
      </c>
      <c r="J47" s="2">
        <v>88718240</v>
      </c>
    </row>
    <row r="48" spans="1:10" x14ac:dyDescent="0.25">
      <c r="A48" s="2" t="s">
        <v>72</v>
      </c>
      <c r="B48" s="2" t="s">
        <v>367</v>
      </c>
      <c r="C48" s="4" t="s">
        <v>278</v>
      </c>
      <c r="D48" s="2" t="s">
        <v>73</v>
      </c>
      <c r="E48" s="2">
        <v>1514776</v>
      </c>
      <c r="F48" s="2">
        <v>1516995</v>
      </c>
      <c r="G48" s="2">
        <v>42407024</v>
      </c>
      <c r="H48" s="2">
        <v>42410874</v>
      </c>
      <c r="I48" s="2">
        <v>88719040</v>
      </c>
      <c r="J48" s="2">
        <v>88722890</v>
      </c>
    </row>
    <row r="49" spans="1:10" x14ac:dyDescent="0.25">
      <c r="A49" s="2" t="s">
        <v>74</v>
      </c>
      <c r="B49" s="2" t="s">
        <v>367</v>
      </c>
      <c r="C49" s="4" t="s">
        <v>279</v>
      </c>
      <c r="D49" s="2" t="s">
        <v>75</v>
      </c>
      <c r="E49" s="2">
        <v>1517076</v>
      </c>
      <c r="F49" s="2">
        <v>1550000</v>
      </c>
      <c r="G49" s="2">
        <v>42412702</v>
      </c>
      <c r="H49" s="2">
        <v>42445544</v>
      </c>
      <c r="I49" s="2">
        <v>88724718</v>
      </c>
      <c r="J49" s="2">
        <v>88757560</v>
      </c>
    </row>
    <row r="50" spans="1:10" x14ac:dyDescent="0.25">
      <c r="A50" s="2" t="s">
        <v>76</v>
      </c>
      <c r="B50" s="2" t="s">
        <v>367</v>
      </c>
      <c r="C50" s="4" t="s">
        <v>280</v>
      </c>
      <c r="D50" s="2" t="s">
        <v>77</v>
      </c>
      <c r="E50" s="2">
        <v>1551254</v>
      </c>
      <c r="F50" s="2">
        <v>1556502</v>
      </c>
      <c r="G50" s="2">
        <v>42463038</v>
      </c>
      <c r="H50" s="2">
        <v>42466437</v>
      </c>
      <c r="I50" s="2">
        <v>88775054</v>
      </c>
      <c r="J50" s="2">
        <v>88778453</v>
      </c>
    </row>
    <row r="51" spans="1:10" x14ac:dyDescent="0.25">
      <c r="A51" s="2" t="s">
        <v>78</v>
      </c>
      <c r="B51" s="2" t="s">
        <v>367</v>
      </c>
      <c r="C51" s="4" t="s">
        <v>281</v>
      </c>
      <c r="D51" s="2" t="s">
        <v>79</v>
      </c>
      <c r="E51" s="2">
        <v>1572416</v>
      </c>
      <c r="F51" s="2">
        <v>1593172</v>
      </c>
      <c r="G51" s="2">
        <v>42489412</v>
      </c>
      <c r="H51" s="2">
        <v>42521298</v>
      </c>
      <c r="I51" s="2">
        <v>88801428</v>
      </c>
      <c r="J51" s="2">
        <v>88833314</v>
      </c>
    </row>
    <row r="52" spans="1:10" x14ac:dyDescent="0.25">
      <c r="A52" s="2" t="s">
        <v>80</v>
      </c>
      <c r="B52" s="2" t="s">
        <v>367</v>
      </c>
      <c r="C52" s="4" t="s">
        <v>282</v>
      </c>
      <c r="D52" s="2" t="s">
        <v>81</v>
      </c>
      <c r="E52" s="2">
        <v>1736324</v>
      </c>
      <c r="F52" s="2">
        <v>1748942</v>
      </c>
      <c r="G52" s="2">
        <v>42739851</v>
      </c>
      <c r="H52" s="2">
        <v>42743413</v>
      </c>
      <c r="I52" s="2">
        <v>89051867</v>
      </c>
      <c r="J52" s="2">
        <v>89055429</v>
      </c>
    </row>
    <row r="53" spans="1:10" x14ac:dyDescent="0.25">
      <c r="A53" s="2" t="s">
        <v>82</v>
      </c>
      <c r="B53" s="2" t="s">
        <v>367</v>
      </c>
      <c r="C53" s="4" t="s">
        <v>283</v>
      </c>
      <c r="D53" s="2" t="s">
        <v>83</v>
      </c>
      <c r="E53" s="2">
        <v>1752241</v>
      </c>
      <c r="F53" s="2">
        <v>1760637</v>
      </c>
      <c r="G53" s="2">
        <v>42752521</v>
      </c>
      <c r="H53" s="2">
        <v>42760749</v>
      </c>
      <c r="I53" s="2">
        <v>89064537</v>
      </c>
      <c r="J53" s="2">
        <v>89072765</v>
      </c>
    </row>
    <row r="54" spans="1:10" x14ac:dyDescent="0.25">
      <c r="A54" s="2" t="s">
        <v>84</v>
      </c>
      <c r="B54" s="2" t="s">
        <v>367</v>
      </c>
      <c r="C54" s="4" t="s">
        <v>284</v>
      </c>
      <c r="D54" s="2" t="s">
        <v>85</v>
      </c>
      <c r="E54" s="2">
        <v>1763793</v>
      </c>
      <c r="F54" s="2">
        <v>1777576</v>
      </c>
      <c r="G54" s="2">
        <v>42780119</v>
      </c>
      <c r="H54" s="2">
        <v>42783711</v>
      </c>
      <c r="I54" s="2">
        <v>89092135</v>
      </c>
      <c r="J54" s="2">
        <v>89095727</v>
      </c>
    </row>
    <row r="55" spans="1:10" x14ac:dyDescent="0.25">
      <c r="A55" s="2" t="s">
        <v>86</v>
      </c>
      <c r="B55" s="2" t="s">
        <v>367</v>
      </c>
      <c r="C55" s="4" t="s">
        <v>285</v>
      </c>
      <c r="D55" s="2" t="s">
        <v>87</v>
      </c>
      <c r="E55" s="2">
        <v>1764183</v>
      </c>
      <c r="F55" s="2">
        <v>1770578</v>
      </c>
      <c r="G55" s="2">
        <v>42766822</v>
      </c>
      <c r="H55" s="2">
        <v>42774187</v>
      </c>
      <c r="I55" s="2">
        <v>89078838</v>
      </c>
      <c r="J55" s="2">
        <v>89086203</v>
      </c>
    </row>
    <row r="56" spans="1:10" x14ac:dyDescent="0.25">
      <c r="A56" s="2" t="s">
        <v>88</v>
      </c>
      <c r="B56" s="2" t="s">
        <v>367</v>
      </c>
      <c r="C56" s="4" t="s">
        <v>286</v>
      </c>
      <c r="D56" s="2" t="s">
        <v>89</v>
      </c>
      <c r="E56" s="2">
        <v>1770921</v>
      </c>
      <c r="F56" s="2">
        <v>1774085</v>
      </c>
      <c r="G56" s="2">
        <v>42776604</v>
      </c>
      <c r="H56" s="2">
        <v>42779645</v>
      </c>
      <c r="I56" s="2">
        <v>89088620</v>
      </c>
      <c r="J56" s="2">
        <v>89091661</v>
      </c>
    </row>
    <row r="57" spans="1:10" x14ac:dyDescent="0.25">
      <c r="A57" s="2" t="s">
        <v>90</v>
      </c>
      <c r="B57" s="2" t="s">
        <v>367</v>
      </c>
      <c r="C57" s="4" t="s">
        <v>287</v>
      </c>
      <c r="D57" s="2" t="s">
        <v>91</v>
      </c>
      <c r="E57" s="2">
        <v>1778179</v>
      </c>
      <c r="F57" s="2">
        <v>1783622</v>
      </c>
      <c r="G57" s="2">
        <v>42784977</v>
      </c>
      <c r="H57" s="2">
        <v>42787237</v>
      </c>
      <c r="I57" s="2">
        <v>89096993</v>
      </c>
      <c r="J57" s="2">
        <v>89101362</v>
      </c>
    </row>
    <row r="58" spans="1:10" x14ac:dyDescent="0.25">
      <c r="A58" s="2" t="s">
        <v>92</v>
      </c>
      <c r="B58" s="2" t="s">
        <v>367</v>
      </c>
      <c r="C58" s="4" t="s">
        <v>288</v>
      </c>
      <c r="D58" s="2" t="s">
        <v>93</v>
      </c>
      <c r="E58" s="2">
        <v>1784647</v>
      </c>
      <c r="F58" s="2">
        <v>1788633</v>
      </c>
      <c r="G58" s="2">
        <v>42795019</v>
      </c>
      <c r="H58" s="2">
        <v>42798445</v>
      </c>
      <c r="I58" s="2">
        <v>89107035</v>
      </c>
      <c r="J58" s="2">
        <v>89110461</v>
      </c>
    </row>
    <row r="59" spans="1:10" x14ac:dyDescent="0.25">
      <c r="A59" s="2" t="s">
        <v>94</v>
      </c>
      <c r="B59" s="2" t="s">
        <v>367</v>
      </c>
      <c r="C59" s="4" t="s">
        <v>289</v>
      </c>
      <c r="D59" s="2" t="s">
        <v>95</v>
      </c>
      <c r="E59" s="2">
        <v>1992629</v>
      </c>
      <c r="F59" s="2">
        <v>2082935</v>
      </c>
      <c r="G59" s="2">
        <v>43166352</v>
      </c>
      <c r="H59" s="2">
        <v>43256539</v>
      </c>
      <c r="I59" s="2">
        <v>89478368</v>
      </c>
      <c r="J59" s="2">
        <v>89568555</v>
      </c>
    </row>
    <row r="60" spans="1:10" x14ac:dyDescent="0.25">
      <c r="A60" s="2" t="s">
        <v>96</v>
      </c>
      <c r="B60" s="2" t="s">
        <v>367</v>
      </c>
      <c r="C60" s="4" t="s">
        <v>290</v>
      </c>
      <c r="D60" s="2" t="s">
        <v>97</v>
      </c>
      <c r="E60" s="2">
        <v>2127732</v>
      </c>
      <c r="F60" s="2">
        <v>2201551</v>
      </c>
      <c r="G60" s="2">
        <v>43430721</v>
      </c>
      <c r="H60" s="2">
        <v>43479929</v>
      </c>
      <c r="I60" s="2">
        <v>89742737</v>
      </c>
      <c r="J60" s="2">
        <v>89792283</v>
      </c>
    </row>
    <row r="61" spans="1:10" x14ac:dyDescent="0.25">
      <c r="A61" s="2" t="s">
        <v>98</v>
      </c>
      <c r="B61" s="2" t="s">
        <v>367</v>
      </c>
      <c r="C61" s="4" t="s">
        <v>291</v>
      </c>
      <c r="D61" s="2" t="s">
        <v>99</v>
      </c>
      <c r="E61" s="2">
        <v>2338566</v>
      </c>
      <c r="F61" s="2">
        <v>2341298</v>
      </c>
      <c r="G61" s="2">
        <v>43712436</v>
      </c>
      <c r="H61" s="2">
        <v>43714320</v>
      </c>
      <c r="I61" s="2">
        <v>90024452</v>
      </c>
      <c r="J61" s="2">
        <v>90026336</v>
      </c>
    </row>
    <row r="62" spans="1:10" x14ac:dyDescent="0.25">
      <c r="A62" s="2" t="s">
        <v>100</v>
      </c>
      <c r="B62" s="2" t="s">
        <v>367</v>
      </c>
      <c r="C62" s="4" t="s">
        <v>292</v>
      </c>
      <c r="D62" s="2" t="s">
        <v>101</v>
      </c>
      <c r="E62" s="2">
        <v>2350701</v>
      </c>
      <c r="F62" s="2">
        <v>2362441</v>
      </c>
      <c r="G62" s="2">
        <v>43728472</v>
      </c>
      <c r="H62" s="2">
        <v>43738766</v>
      </c>
      <c r="I62" s="2">
        <v>90040488</v>
      </c>
      <c r="J62" s="2">
        <v>90050782</v>
      </c>
    </row>
    <row r="63" spans="1:10" x14ac:dyDescent="0.25">
      <c r="A63" s="2" t="s">
        <v>102</v>
      </c>
      <c r="B63" s="2" t="s">
        <v>367</v>
      </c>
      <c r="C63" s="4" t="s">
        <v>293</v>
      </c>
      <c r="D63" s="2" t="s">
        <v>103</v>
      </c>
      <c r="E63" s="2">
        <v>2363237</v>
      </c>
      <c r="F63" s="2">
        <v>2367422</v>
      </c>
      <c r="G63" s="2">
        <v>43743155</v>
      </c>
      <c r="H63" s="2">
        <v>43746604</v>
      </c>
      <c r="I63" s="2">
        <v>90055171</v>
      </c>
      <c r="J63" s="2">
        <v>90058620</v>
      </c>
    </row>
    <row r="64" spans="1:10" x14ac:dyDescent="0.25">
      <c r="A64" s="2" t="s">
        <v>104</v>
      </c>
      <c r="B64" s="2" t="s">
        <v>367</v>
      </c>
      <c r="C64" s="4" t="s">
        <v>294</v>
      </c>
      <c r="D64" s="2" t="s">
        <v>105</v>
      </c>
      <c r="E64" s="2">
        <v>2371739</v>
      </c>
      <c r="F64" s="2">
        <v>2386739</v>
      </c>
      <c r="G64" s="2">
        <v>43753973</v>
      </c>
      <c r="H64" s="2">
        <v>43775869</v>
      </c>
      <c r="I64" s="2">
        <v>90065989</v>
      </c>
      <c r="J64" s="2">
        <v>90087885</v>
      </c>
    </row>
    <row r="65" spans="1:10" x14ac:dyDescent="0.25">
      <c r="A65" s="2" t="s">
        <v>106</v>
      </c>
      <c r="B65" s="2" t="s">
        <v>367</v>
      </c>
      <c r="C65" s="4" t="s">
        <v>295</v>
      </c>
      <c r="D65" s="2" t="s">
        <v>107</v>
      </c>
      <c r="E65" s="2">
        <v>2386513</v>
      </c>
      <c r="F65" s="2">
        <v>2389553</v>
      </c>
      <c r="G65" s="2">
        <v>43778617</v>
      </c>
      <c r="H65" s="2">
        <v>43781584</v>
      </c>
      <c r="I65" s="2">
        <v>90090633</v>
      </c>
      <c r="J65" s="2">
        <v>90093600</v>
      </c>
    </row>
    <row r="66" spans="1:10" x14ac:dyDescent="0.25">
      <c r="A66" s="2" t="s">
        <v>108</v>
      </c>
      <c r="B66" s="2" t="s">
        <v>367</v>
      </c>
      <c r="C66" s="4" t="s">
        <v>296</v>
      </c>
      <c r="D66" s="2" t="s">
        <v>109</v>
      </c>
      <c r="E66" s="2">
        <v>2390186</v>
      </c>
      <c r="F66" s="2">
        <v>2402119</v>
      </c>
      <c r="G66" s="2">
        <v>43785463</v>
      </c>
      <c r="H66" s="2">
        <v>43797540</v>
      </c>
      <c r="I66" s="2">
        <v>90097479</v>
      </c>
      <c r="J66" s="2">
        <v>90109556</v>
      </c>
    </row>
    <row r="67" spans="1:10" x14ac:dyDescent="0.25">
      <c r="A67" s="2" t="s">
        <v>110</v>
      </c>
      <c r="B67" s="2" t="s">
        <v>367</v>
      </c>
      <c r="C67" s="4" t="s">
        <v>297</v>
      </c>
      <c r="D67" s="2" t="s">
        <v>111</v>
      </c>
      <c r="E67" s="2">
        <v>2403616</v>
      </c>
      <c r="F67" s="2">
        <v>2406057</v>
      </c>
      <c r="G67" s="2">
        <v>43799955</v>
      </c>
      <c r="H67" s="2">
        <v>43802668</v>
      </c>
      <c r="I67" s="2">
        <v>90111971</v>
      </c>
      <c r="J67" s="2">
        <v>90114684</v>
      </c>
    </row>
    <row r="68" spans="1:10" x14ac:dyDescent="0.25">
      <c r="A68" s="2" t="s">
        <v>112</v>
      </c>
      <c r="B68" s="2" t="s">
        <v>367</v>
      </c>
      <c r="C68" s="4" t="s">
        <v>298</v>
      </c>
      <c r="D68" s="2" t="s">
        <v>113</v>
      </c>
      <c r="E68" s="2">
        <v>2407436</v>
      </c>
      <c r="F68" s="2">
        <v>2409493</v>
      </c>
      <c r="G68" s="2">
        <v>43808454</v>
      </c>
      <c r="H68" s="2">
        <v>43809843</v>
      </c>
      <c r="I68" s="2">
        <v>90120470</v>
      </c>
      <c r="J68" s="2">
        <v>90121859</v>
      </c>
    </row>
    <row r="69" spans="1:10" x14ac:dyDescent="0.25">
      <c r="A69" s="2" t="s">
        <v>114</v>
      </c>
      <c r="B69" s="2" t="s">
        <v>367</v>
      </c>
      <c r="C69" s="4" t="s">
        <v>299</v>
      </c>
      <c r="D69" s="2" t="s">
        <v>115</v>
      </c>
      <c r="E69" s="2">
        <v>2410032</v>
      </c>
      <c r="F69" s="2">
        <v>2413077</v>
      </c>
      <c r="G69" s="2">
        <v>43814190</v>
      </c>
      <c r="H69" s="2">
        <v>43815488</v>
      </c>
      <c r="I69" s="2">
        <v>90126206</v>
      </c>
      <c r="J69" s="2">
        <v>90127504</v>
      </c>
    </row>
    <row r="70" spans="1:10" x14ac:dyDescent="0.25">
      <c r="A70" s="2" t="s">
        <v>116</v>
      </c>
      <c r="B70" s="2" t="s">
        <v>367</v>
      </c>
      <c r="C70" s="4" t="s">
        <v>300</v>
      </c>
      <c r="D70" s="2" t="s">
        <v>117</v>
      </c>
      <c r="E70" s="2">
        <v>2418905</v>
      </c>
      <c r="F70" s="2">
        <v>2423203</v>
      </c>
      <c r="G70" s="2">
        <v>43829806</v>
      </c>
      <c r="H70" s="2">
        <v>43836597</v>
      </c>
      <c r="I70" s="2">
        <v>90141822</v>
      </c>
      <c r="J70" s="2">
        <v>90148613</v>
      </c>
    </row>
    <row r="71" spans="1:10" x14ac:dyDescent="0.25">
      <c r="A71" s="2" t="s">
        <v>118</v>
      </c>
      <c r="B71" s="2" t="s">
        <v>367</v>
      </c>
      <c r="C71" s="4" t="s">
        <v>301</v>
      </c>
      <c r="D71" s="2" t="s">
        <v>119</v>
      </c>
      <c r="E71" s="2">
        <v>2426550</v>
      </c>
      <c r="F71" s="2">
        <v>2428532</v>
      </c>
      <c r="G71" s="2">
        <v>43843499</v>
      </c>
      <c r="H71" s="2">
        <v>43845986</v>
      </c>
      <c r="I71" s="2">
        <v>90155515</v>
      </c>
      <c r="J71" s="2">
        <v>90158002</v>
      </c>
    </row>
    <row r="72" spans="1:10" x14ac:dyDescent="0.25">
      <c r="A72" s="2" t="s">
        <v>120</v>
      </c>
      <c r="B72" s="2" t="s">
        <v>367</v>
      </c>
      <c r="C72" s="4" t="s">
        <v>302</v>
      </c>
      <c r="D72" s="2" t="s">
        <v>121</v>
      </c>
      <c r="E72" s="2">
        <v>2429653</v>
      </c>
      <c r="F72" s="2">
        <v>2437179</v>
      </c>
      <c r="G72" s="2">
        <v>43850413</v>
      </c>
      <c r="H72" s="2">
        <v>43859225</v>
      </c>
      <c r="I72" s="2">
        <v>90162429</v>
      </c>
      <c r="J72" s="2">
        <v>90171241</v>
      </c>
    </row>
    <row r="73" spans="1:10" x14ac:dyDescent="0.25">
      <c r="A73" s="2" t="s">
        <v>122</v>
      </c>
      <c r="B73" s="2" t="s">
        <v>367</v>
      </c>
      <c r="C73" s="4" t="s">
        <v>303</v>
      </c>
      <c r="D73" s="2" t="s">
        <v>123</v>
      </c>
      <c r="E73" s="2">
        <v>2441890</v>
      </c>
      <c r="F73" s="2">
        <v>2443236</v>
      </c>
      <c r="G73" s="2">
        <v>43878137</v>
      </c>
      <c r="H73" s="2">
        <v>43881117</v>
      </c>
      <c r="I73" s="2">
        <v>90190153</v>
      </c>
      <c r="J73" s="2">
        <v>90193133</v>
      </c>
    </row>
    <row r="74" spans="1:10" x14ac:dyDescent="0.25">
      <c r="A74" s="2" t="s">
        <v>124</v>
      </c>
      <c r="B74" s="2" t="s">
        <v>367</v>
      </c>
      <c r="C74" s="4" t="s">
        <v>304</v>
      </c>
      <c r="D74" s="2" t="s">
        <v>125</v>
      </c>
      <c r="E74" s="2">
        <v>2443432</v>
      </c>
      <c r="F74" s="2">
        <v>2446439</v>
      </c>
      <c r="G74" s="2">
        <v>43881344</v>
      </c>
      <c r="H74" s="2">
        <v>43885788</v>
      </c>
      <c r="I74" s="2">
        <v>90193360</v>
      </c>
      <c r="J74" s="2">
        <v>90197804</v>
      </c>
    </row>
    <row r="75" spans="1:10" x14ac:dyDescent="0.25">
      <c r="A75" s="2" t="s">
        <v>126</v>
      </c>
      <c r="B75" s="2" t="s">
        <v>367</v>
      </c>
      <c r="C75" s="4" t="s">
        <v>305</v>
      </c>
      <c r="D75" s="2" t="s">
        <v>127</v>
      </c>
      <c r="E75" s="2">
        <v>2447107</v>
      </c>
      <c r="F75" s="2">
        <v>2456277</v>
      </c>
      <c r="G75" s="2">
        <v>43891604</v>
      </c>
      <c r="H75" s="2">
        <v>43901618</v>
      </c>
      <c r="I75" s="2">
        <v>90203620</v>
      </c>
      <c r="J75" s="2">
        <v>90213634</v>
      </c>
    </row>
    <row r="76" spans="1:10" x14ac:dyDescent="0.25">
      <c r="A76" s="2" t="s">
        <v>128</v>
      </c>
      <c r="B76" s="2" t="s">
        <v>367</v>
      </c>
      <c r="C76" s="4" t="s">
        <v>306</v>
      </c>
      <c r="D76" s="2" t="s">
        <v>129</v>
      </c>
      <c r="E76" s="2">
        <v>2459564</v>
      </c>
      <c r="F76" s="2">
        <v>2495630</v>
      </c>
      <c r="G76" s="2">
        <v>43905107</v>
      </c>
      <c r="H76" s="2">
        <v>43949861</v>
      </c>
      <c r="I76" s="2">
        <v>90217123</v>
      </c>
      <c r="J76" s="2">
        <v>90261877</v>
      </c>
    </row>
    <row r="77" spans="1:10" x14ac:dyDescent="0.25">
      <c r="A77" s="2" t="s">
        <v>130</v>
      </c>
      <c r="B77" s="2" t="s">
        <v>367</v>
      </c>
      <c r="C77" s="4" t="s">
        <v>307</v>
      </c>
      <c r="D77" s="2" t="s">
        <v>131</v>
      </c>
      <c r="E77" s="2">
        <v>2495772</v>
      </c>
      <c r="F77" s="2">
        <v>2500587</v>
      </c>
      <c r="G77" s="2">
        <v>43964828</v>
      </c>
      <c r="H77" s="2">
        <v>43971444</v>
      </c>
      <c r="I77" s="2">
        <v>90276844</v>
      </c>
      <c r="J77" s="2">
        <v>90283460</v>
      </c>
    </row>
    <row r="78" spans="1:10" x14ac:dyDescent="0.25">
      <c r="A78" s="2" t="s">
        <v>132</v>
      </c>
      <c r="B78" s="2" t="s">
        <v>367</v>
      </c>
      <c r="C78" s="4" t="s">
        <v>308</v>
      </c>
      <c r="D78" s="2" t="s">
        <v>133</v>
      </c>
      <c r="E78" s="2">
        <v>2504806</v>
      </c>
      <c r="F78" s="2">
        <v>2524330</v>
      </c>
      <c r="G78" s="2">
        <v>43984198</v>
      </c>
      <c r="H78" s="2">
        <v>44006152</v>
      </c>
      <c r="I78" s="2">
        <v>90296214</v>
      </c>
      <c r="J78" s="2">
        <v>90318168</v>
      </c>
    </row>
    <row r="79" spans="1:10" x14ac:dyDescent="0.25">
      <c r="A79" s="2" t="s">
        <v>134</v>
      </c>
      <c r="B79" s="2" t="s">
        <v>367</v>
      </c>
      <c r="C79" s="4" t="s">
        <v>309</v>
      </c>
      <c r="D79" s="2" t="s">
        <v>135</v>
      </c>
      <c r="E79" s="2">
        <v>2552872</v>
      </c>
      <c r="F79" s="2">
        <v>2572683</v>
      </c>
      <c r="G79" s="2">
        <v>44041067</v>
      </c>
      <c r="H79" s="2">
        <v>44100631</v>
      </c>
      <c r="I79" s="2">
        <v>90353083</v>
      </c>
      <c r="J79" s="2">
        <v>90412647</v>
      </c>
    </row>
    <row r="80" spans="1:10" x14ac:dyDescent="0.25">
      <c r="A80" s="2" t="s">
        <v>136</v>
      </c>
      <c r="B80" s="2" t="s">
        <v>367</v>
      </c>
      <c r="C80" s="4" t="s">
        <v>310</v>
      </c>
      <c r="D80" s="2" t="s">
        <v>137</v>
      </c>
      <c r="E80" s="2">
        <v>2571816</v>
      </c>
      <c r="F80" s="2">
        <v>2574734</v>
      </c>
      <c r="G80" s="2">
        <v>44105820</v>
      </c>
      <c r="H80" s="2">
        <v>44108707</v>
      </c>
      <c r="I80" s="2">
        <v>90417836</v>
      </c>
      <c r="J80" s="2">
        <v>90420723</v>
      </c>
    </row>
    <row r="81" spans="1:10" x14ac:dyDescent="0.25">
      <c r="A81" s="2" t="s">
        <v>138</v>
      </c>
      <c r="B81" s="2" t="s">
        <v>367</v>
      </c>
      <c r="C81" s="4" t="s">
        <v>311</v>
      </c>
      <c r="D81" s="2" t="s">
        <v>139</v>
      </c>
      <c r="E81" s="2">
        <v>2577889</v>
      </c>
      <c r="F81" s="2">
        <v>2588751</v>
      </c>
      <c r="G81" s="2">
        <v>44119512</v>
      </c>
      <c r="H81" s="2">
        <v>44135147</v>
      </c>
      <c r="I81" s="2">
        <v>90431528</v>
      </c>
      <c r="J81" s="2">
        <v>90450289</v>
      </c>
    </row>
    <row r="82" spans="1:10" x14ac:dyDescent="0.25">
      <c r="A82" s="2" t="s">
        <v>140</v>
      </c>
      <c r="B82" s="2" t="s">
        <v>367</v>
      </c>
      <c r="C82" s="4" t="s">
        <v>312</v>
      </c>
      <c r="D82" s="2" t="s">
        <v>141</v>
      </c>
      <c r="E82" s="2">
        <v>2590963</v>
      </c>
      <c r="F82" s="2">
        <v>2592218</v>
      </c>
      <c r="G82" s="2">
        <v>44140549</v>
      </c>
      <c r="H82" s="2">
        <v>44144221</v>
      </c>
      <c r="I82" s="2">
        <v>90452565</v>
      </c>
      <c r="J82" s="2">
        <v>90456237</v>
      </c>
    </row>
    <row r="83" spans="1:10" x14ac:dyDescent="0.25">
      <c r="A83" s="2" t="s">
        <v>142</v>
      </c>
      <c r="B83" s="2" t="s">
        <v>367</v>
      </c>
      <c r="C83" s="4" t="s">
        <v>313</v>
      </c>
      <c r="D83" s="2" t="s">
        <v>143</v>
      </c>
      <c r="E83" s="2">
        <v>2633695</v>
      </c>
      <c r="F83" s="2">
        <v>2639692</v>
      </c>
      <c r="G83" s="2">
        <v>44213837</v>
      </c>
      <c r="H83" s="2">
        <v>44221305</v>
      </c>
      <c r="I83" s="2">
        <v>90525853</v>
      </c>
      <c r="J83" s="2">
        <v>90533321</v>
      </c>
    </row>
    <row r="84" spans="1:10" x14ac:dyDescent="0.25">
      <c r="A84" s="2" t="s">
        <v>144</v>
      </c>
      <c r="B84" s="2" t="s">
        <v>367</v>
      </c>
      <c r="C84" s="4" t="s">
        <v>314</v>
      </c>
      <c r="D84" s="2" t="s">
        <v>145</v>
      </c>
      <c r="E84" s="2">
        <v>2652351</v>
      </c>
      <c r="F84" s="2">
        <v>2653509</v>
      </c>
      <c r="G84" s="2">
        <v>44240414</v>
      </c>
      <c r="H84" s="2">
        <v>44240734</v>
      </c>
      <c r="I84" s="2">
        <v>90552430</v>
      </c>
      <c r="J84" s="2">
        <v>90552750</v>
      </c>
    </row>
    <row r="85" spans="1:10" x14ac:dyDescent="0.25">
      <c r="A85" s="2" t="s">
        <v>146</v>
      </c>
      <c r="B85" s="2" t="s">
        <v>367</v>
      </c>
      <c r="C85" s="4" t="s">
        <v>315</v>
      </c>
      <c r="D85" s="2" t="s">
        <v>147</v>
      </c>
      <c r="E85" s="2">
        <v>2676069</v>
      </c>
      <c r="F85" s="2">
        <v>2719656</v>
      </c>
      <c r="G85" s="2">
        <v>44318724</v>
      </c>
      <c r="H85" s="2">
        <v>44360812</v>
      </c>
      <c r="I85" s="2">
        <v>90630740</v>
      </c>
      <c r="J85" s="2">
        <v>90672828</v>
      </c>
    </row>
    <row r="86" spans="1:10" x14ac:dyDescent="0.25">
      <c r="A86" s="2" t="s">
        <v>148</v>
      </c>
      <c r="B86" s="2" t="s">
        <v>367</v>
      </c>
      <c r="C86" s="4" t="s">
        <v>316</v>
      </c>
      <c r="D86" s="2" t="s">
        <v>149</v>
      </c>
      <c r="E86" s="2">
        <v>2736789</v>
      </c>
      <c r="F86" s="2">
        <v>2747690</v>
      </c>
      <c r="G86" s="2">
        <v>44428094</v>
      </c>
      <c r="H86" s="2">
        <v>44445432</v>
      </c>
      <c r="I86" s="2">
        <v>90740110</v>
      </c>
      <c r="J86" s="2">
        <v>90757448</v>
      </c>
    </row>
    <row r="87" spans="1:10" x14ac:dyDescent="0.25">
      <c r="A87" s="2" t="s">
        <v>150</v>
      </c>
      <c r="B87" s="2" t="s">
        <v>367</v>
      </c>
      <c r="C87" s="4" t="s">
        <v>317</v>
      </c>
      <c r="D87" s="2" t="s">
        <v>151</v>
      </c>
      <c r="E87" s="2">
        <v>2762296</v>
      </c>
      <c r="F87" s="2">
        <v>2764687</v>
      </c>
      <c r="G87" s="2">
        <v>44470194</v>
      </c>
      <c r="H87" s="2">
        <v>44480521</v>
      </c>
      <c r="I87" s="2">
        <v>90782210</v>
      </c>
      <c r="J87" s="2">
        <v>90792537</v>
      </c>
    </row>
    <row r="88" spans="1:10" x14ac:dyDescent="0.25">
      <c r="A88" s="2" t="s">
        <v>152</v>
      </c>
      <c r="B88" s="2" t="s">
        <v>367</v>
      </c>
      <c r="C88" s="4" t="s">
        <v>318</v>
      </c>
      <c r="D88" s="2" t="s">
        <v>153</v>
      </c>
      <c r="E88" s="2">
        <v>2770817</v>
      </c>
      <c r="F88" s="2">
        <v>2779671</v>
      </c>
      <c r="G88" s="2">
        <v>44486451</v>
      </c>
      <c r="H88" s="2">
        <v>44498300</v>
      </c>
      <c r="I88" s="2">
        <v>90798467</v>
      </c>
      <c r="J88" s="2">
        <v>90810316</v>
      </c>
    </row>
    <row r="89" spans="1:10" x14ac:dyDescent="0.25">
      <c r="A89" s="2" t="s">
        <v>154</v>
      </c>
      <c r="B89" s="2" t="s">
        <v>367</v>
      </c>
      <c r="C89" s="4" t="s">
        <v>319</v>
      </c>
      <c r="D89" s="2" t="s">
        <v>155</v>
      </c>
      <c r="E89" s="2">
        <v>2782136</v>
      </c>
      <c r="F89" s="2">
        <v>2784225</v>
      </c>
      <c r="G89" s="2">
        <v>44505876</v>
      </c>
      <c r="H89" s="2">
        <v>44507808</v>
      </c>
      <c r="I89" s="2">
        <v>90817892</v>
      </c>
      <c r="J89" s="2">
        <v>90819824</v>
      </c>
    </row>
    <row r="90" spans="1:10" x14ac:dyDescent="0.25">
      <c r="A90" s="2" t="s">
        <v>156</v>
      </c>
      <c r="B90" s="2" t="s">
        <v>367</v>
      </c>
      <c r="C90" s="4" t="s">
        <v>320</v>
      </c>
      <c r="D90" s="2" t="s">
        <v>157</v>
      </c>
      <c r="E90" s="2">
        <v>2786698</v>
      </c>
      <c r="F90" s="2">
        <v>2834497</v>
      </c>
      <c r="G90" s="2">
        <v>44513028</v>
      </c>
      <c r="H90" s="2">
        <v>44577408</v>
      </c>
      <c r="I90" s="2">
        <v>90825044</v>
      </c>
      <c r="J90" s="2">
        <v>90889424</v>
      </c>
    </row>
    <row r="91" spans="1:10" x14ac:dyDescent="0.25">
      <c r="A91" s="2" t="s">
        <v>158</v>
      </c>
      <c r="B91" s="2" t="s">
        <v>367</v>
      </c>
      <c r="C91" s="4" t="s">
        <v>321</v>
      </c>
      <c r="D91" s="2" t="s">
        <v>159</v>
      </c>
      <c r="E91" s="2">
        <v>2839002</v>
      </c>
      <c r="F91" s="2">
        <v>2868549</v>
      </c>
      <c r="G91" s="2">
        <v>44591509</v>
      </c>
      <c r="H91" s="2">
        <v>44638772</v>
      </c>
      <c r="I91" s="2">
        <v>90903525</v>
      </c>
      <c r="J91" s="2">
        <v>90950788</v>
      </c>
    </row>
    <row r="92" spans="1:10" x14ac:dyDescent="0.25">
      <c r="A92" s="2" t="s">
        <v>160</v>
      </c>
      <c r="B92" s="2" t="s">
        <v>367</v>
      </c>
      <c r="C92" s="4" t="s">
        <v>322</v>
      </c>
      <c r="D92" s="2" t="s">
        <v>161</v>
      </c>
      <c r="E92" s="2">
        <v>2868603</v>
      </c>
      <c r="F92" s="2">
        <v>2879759</v>
      </c>
      <c r="G92" s="2">
        <v>44645437</v>
      </c>
      <c r="H92" s="2">
        <v>44653561</v>
      </c>
      <c r="I92" s="2">
        <v>90957453</v>
      </c>
      <c r="J92" s="2">
        <v>90965577</v>
      </c>
    </row>
    <row r="93" spans="1:10" x14ac:dyDescent="0.25">
      <c r="A93" s="2" t="s">
        <v>162</v>
      </c>
      <c r="B93" s="2" t="s">
        <v>367</v>
      </c>
      <c r="C93" s="4" t="s">
        <v>323</v>
      </c>
      <c r="D93" s="2" t="s">
        <v>163</v>
      </c>
      <c r="E93" s="2">
        <v>2880452</v>
      </c>
      <c r="F93" s="2">
        <v>2893641</v>
      </c>
      <c r="G93" s="2">
        <v>44658295</v>
      </c>
      <c r="H93" s="2">
        <v>44666631</v>
      </c>
      <c r="I93" s="2">
        <v>90970311</v>
      </c>
      <c r="J93" s="2">
        <v>90978647</v>
      </c>
    </row>
    <row r="94" spans="1:10" x14ac:dyDescent="0.25">
      <c r="A94" s="2" t="s">
        <v>164</v>
      </c>
      <c r="B94" s="2" t="s">
        <v>367</v>
      </c>
      <c r="C94" s="4" t="s">
        <v>324</v>
      </c>
      <c r="D94" s="2" t="s">
        <v>165</v>
      </c>
      <c r="E94" s="2">
        <v>2893700</v>
      </c>
      <c r="F94" s="2">
        <v>2905717</v>
      </c>
      <c r="G94" s="2">
        <v>44674407</v>
      </c>
      <c r="H94" s="2">
        <v>44687432</v>
      </c>
      <c r="I94" s="2">
        <v>90986423</v>
      </c>
      <c r="J94" s="2">
        <v>90999448</v>
      </c>
    </row>
    <row r="95" spans="1:10" x14ac:dyDescent="0.25">
      <c r="A95" s="2" t="s">
        <v>166</v>
      </c>
      <c r="B95" s="2" t="s">
        <v>367</v>
      </c>
      <c r="C95" s="4" t="s">
        <v>325</v>
      </c>
      <c r="D95" s="2" t="s">
        <v>167</v>
      </c>
      <c r="E95" s="2">
        <v>2915923</v>
      </c>
      <c r="F95" s="2">
        <v>2923805</v>
      </c>
      <c r="G95" s="2">
        <v>44689159</v>
      </c>
      <c r="H95" s="2">
        <v>44720602</v>
      </c>
      <c r="I95" s="2">
        <v>91001175</v>
      </c>
      <c r="J95" s="2">
        <v>91032618</v>
      </c>
    </row>
    <row r="96" spans="1:10" x14ac:dyDescent="0.25">
      <c r="A96" s="2" t="s">
        <v>190</v>
      </c>
      <c r="B96" s="2" t="s">
        <v>367</v>
      </c>
      <c r="C96" s="4" t="s">
        <v>331</v>
      </c>
      <c r="D96" s="2" t="s">
        <v>191</v>
      </c>
      <c r="E96" s="2">
        <v>3300330</v>
      </c>
      <c r="F96" s="2">
        <v>3308071</v>
      </c>
      <c r="G96" s="2">
        <v>45179955</v>
      </c>
      <c r="H96" s="2">
        <v>45182993</v>
      </c>
      <c r="I96" s="2">
        <v>91491971</v>
      </c>
      <c r="J96" s="2">
        <v>91495009</v>
      </c>
    </row>
    <row r="97" spans="1:10" x14ac:dyDescent="0.25">
      <c r="A97" s="2" t="s">
        <v>192</v>
      </c>
      <c r="B97" s="2" t="s">
        <v>367</v>
      </c>
      <c r="C97" s="4" t="s">
        <v>332</v>
      </c>
      <c r="D97" s="2" t="s">
        <v>193</v>
      </c>
      <c r="E97" s="2">
        <v>3313153</v>
      </c>
      <c r="F97" s="2">
        <v>3316296</v>
      </c>
      <c r="G97" s="2">
        <v>45191385</v>
      </c>
      <c r="H97" s="2">
        <v>45193219</v>
      </c>
      <c r="I97" s="2">
        <v>91503401</v>
      </c>
      <c r="J97" s="2">
        <v>91505235</v>
      </c>
    </row>
    <row r="98" spans="1:10" x14ac:dyDescent="0.25">
      <c r="A98" s="2" t="s">
        <v>194</v>
      </c>
      <c r="B98" s="2" t="s">
        <v>367</v>
      </c>
      <c r="C98" s="4" t="s">
        <v>333</v>
      </c>
      <c r="D98" s="2" t="s">
        <v>195</v>
      </c>
      <c r="E98" s="2">
        <v>3317094</v>
      </c>
      <c r="F98" s="2">
        <v>3317972</v>
      </c>
      <c r="G98" s="2">
        <v>45193428</v>
      </c>
      <c r="H98" s="2">
        <v>45193834</v>
      </c>
      <c r="I98" s="2">
        <v>91505444</v>
      </c>
      <c r="J98" s="2">
        <v>91505850</v>
      </c>
    </row>
    <row r="99" spans="1:10" x14ac:dyDescent="0.25">
      <c r="A99" s="2" t="s">
        <v>196</v>
      </c>
      <c r="B99" s="2" t="s">
        <v>367</v>
      </c>
      <c r="C99" s="4" t="s">
        <v>334</v>
      </c>
      <c r="D99" s="2" t="s">
        <v>197</v>
      </c>
      <c r="E99" s="2">
        <v>3319717</v>
      </c>
      <c r="F99" s="2">
        <v>3325063</v>
      </c>
      <c r="G99" s="2">
        <v>45195042</v>
      </c>
      <c r="H99" s="2">
        <v>45198493</v>
      </c>
      <c r="I99" s="2">
        <v>91507058</v>
      </c>
      <c r="J99" s="2">
        <v>91510509</v>
      </c>
    </row>
    <row r="100" spans="1:10" x14ac:dyDescent="0.25">
      <c r="A100" s="2" t="s">
        <v>198</v>
      </c>
      <c r="B100" s="2" t="s">
        <v>367</v>
      </c>
      <c r="C100" s="4" t="s">
        <v>335</v>
      </c>
      <c r="D100" s="2" t="s">
        <v>199</v>
      </c>
      <c r="E100" s="2">
        <v>3325423</v>
      </c>
      <c r="F100" s="2">
        <v>3336063</v>
      </c>
      <c r="G100" s="2">
        <v>45038645</v>
      </c>
      <c r="H100" s="2">
        <v>45057871</v>
      </c>
      <c r="I100" s="2">
        <v>91350661</v>
      </c>
      <c r="J100" s="2">
        <v>91369887</v>
      </c>
    </row>
    <row r="101" spans="1:10" x14ac:dyDescent="0.25">
      <c r="A101" s="2" t="s">
        <v>200</v>
      </c>
      <c r="B101" s="2" t="s">
        <v>367</v>
      </c>
      <c r="C101" s="4" t="s">
        <v>336</v>
      </c>
      <c r="D101" s="2" t="s">
        <v>201</v>
      </c>
      <c r="E101" s="2">
        <v>3376698</v>
      </c>
      <c r="F101" s="2">
        <v>3395762</v>
      </c>
      <c r="G101" s="2">
        <v>45104826</v>
      </c>
      <c r="H101" s="2">
        <v>45110704</v>
      </c>
      <c r="I101" s="2">
        <v>91416842</v>
      </c>
      <c r="J101" s="2">
        <v>91422720</v>
      </c>
    </row>
    <row r="102" spans="1:10" x14ac:dyDescent="0.25">
      <c r="A102" s="2" t="s">
        <v>202</v>
      </c>
      <c r="B102" s="2" t="s">
        <v>367</v>
      </c>
      <c r="C102" s="4" t="s">
        <v>337</v>
      </c>
      <c r="D102" s="2" t="s">
        <v>203</v>
      </c>
      <c r="E102" s="2">
        <v>3396021</v>
      </c>
      <c r="F102" s="2">
        <v>3397931</v>
      </c>
      <c r="G102" s="2">
        <v>45111608</v>
      </c>
      <c r="H102" s="2">
        <v>45116050</v>
      </c>
      <c r="I102" s="2">
        <v>91423624</v>
      </c>
      <c r="J102" s="2">
        <v>91428066</v>
      </c>
    </row>
    <row r="103" spans="1:10" x14ac:dyDescent="0.25">
      <c r="A103" s="2" t="s">
        <v>204</v>
      </c>
      <c r="B103" s="2" t="s">
        <v>367</v>
      </c>
      <c r="C103" s="4" t="s">
        <v>338</v>
      </c>
      <c r="D103" s="2" t="s">
        <v>205</v>
      </c>
      <c r="E103" s="2">
        <v>3399627</v>
      </c>
      <c r="F103" s="2">
        <v>3407187</v>
      </c>
      <c r="G103" s="2">
        <v>45117138</v>
      </c>
      <c r="H103" s="2">
        <v>45125948</v>
      </c>
      <c r="I103" s="2">
        <v>91429154</v>
      </c>
      <c r="J103" s="2">
        <v>91437964</v>
      </c>
    </row>
    <row r="104" spans="1:10" x14ac:dyDescent="0.25">
      <c r="A104" s="2" t="s">
        <v>214</v>
      </c>
      <c r="B104" s="2" t="s">
        <v>367</v>
      </c>
      <c r="C104" s="4" t="s">
        <v>341</v>
      </c>
      <c r="D104" s="2" t="s">
        <v>215</v>
      </c>
      <c r="E104" s="2">
        <v>4437582</v>
      </c>
      <c r="F104" s="2">
        <v>4445297</v>
      </c>
      <c r="G104" s="2">
        <v>45403261</v>
      </c>
      <c r="H104" s="2">
        <v>45412523</v>
      </c>
      <c r="I104" s="2">
        <v>91715277</v>
      </c>
      <c r="J104" s="2">
        <v>91724539</v>
      </c>
    </row>
    <row r="105" spans="1:10" x14ac:dyDescent="0.25">
      <c r="A105" s="2" t="s">
        <v>216</v>
      </c>
      <c r="B105" s="2" t="s">
        <v>367</v>
      </c>
      <c r="C105" s="4" t="s">
        <v>342</v>
      </c>
      <c r="D105" s="2" t="s">
        <v>217</v>
      </c>
      <c r="E105" s="2">
        <v>4445691</v>
      </c>
      <c r="F105" s="2">
        <v>4449913</v>
      </c>
      <c r="G105" s="2">
        <v>45412852</v>
      </c>
      <c r="H105" s="2">
        <v>45416555</v>
      </c>
      <c r="I105" s="2">
        <v>91724868</v>
      </c>
      <c r="J105" s="2">
        <v>91728571</v>
      </c>
    </row>
    <row r="106" spans="1:10" x14ac:dyDescent="0.25">
      <c r="A106" s="2" t="s">
        <v>218</v>
      </c>
      <c r="B106" s="2" t="s">
        <v>367</v>
      </c>
      <c r="C106" s="4" t="s">
        <v>343</v>
      </c>
      <c r="D106" s="2" t="s">
        <v>219</v>
      </c>
      <c r="E106" s="2">
        <v>4449903</v>
      </c>
      <c r="F106" s="2">
        <v>4456757</v>
      </c>
      <c r="G106" s="2">
        <v>45418145</v>
      </c>
      <c r="H106" s="2">
        <v>45424496</v>
      </c>
      <c r="I106" s="2">
        <v>91730161</v>
      </c>
      <c r="J106" s="2">
        <v>91736512</v>
      </c>
    </row>
    <row r="107" spans="1:10" x14ac:dyDescent="0.25">
      <c r="A107" s="2" t="s">
        <v>220</v>
      </c>
      <c r="B107" s="2" t="s">
        <v>367</v>
      </c>
      <c r="C107" s="4" t="s">
        <v>344</v>
      </c>
      <c r="D107" s="2" t="s">
        <v>221</v>
      </c>
      <c r="E107" s="2">
        <v>4457394</v>
      </c>
      <c r="F107" s="2">
        <v>4459132</v>
      </c>
      <c r="G107" s="2">
        <v>45426380</v>
      </c>
      <c r="H107" s="2">
        <v>45427669</v>
      </c>
      <c r="I107" s="2">
        <v>91738396</v>
      </c>
      <c r="J107" s="2">
        <v>91739685</v>
      </c>
    </row>
    <row r="108" spans="1:10" x14ac:dyDescent="0.25">
      <c r="A108" s="2" t="s">
        <v>222</v>
      </c>
      <c r="B108" s="2" t="s">
        <v>367</v>
      </c>
      <c r="C108" s="4" t="s">
        <v>345</v>
      </c>
      <c r="D108" s="2" t="s">
        <v>223</v>
      </c>
      <c r="E108" s="2">
        <v>4462325</v>
      </c>
      <c r="F108" s="2">
        <v>4483138</v>
      </c>
      <c r="G108" s="2">
        <v>45433390</v>
      </c>
      <c r="H108" s="2">
        <v>45467557</v>
      </c>
      <c r="I108" s="2">
        <v>91745406</v>
      </c>
      <c r="J108" s="2">
        <v>91779573</v>
      </c>
    </row>
    <row r="109" spans="1:10" x14ac:dyDescent="0.25">
      <c r="A109" s="2" t="s">
        <v>224</v>
      </c>
      <c r="B109" s="2" t="s">
        <v>367</v>
      </c>
      <c r="C109" s="4" t="s">
        <v>346</v>
      </c>
      <c r="D109" s="2" t="s">
        <v>225</v>
      </c>
      <c r="E109" s="2">
        <v>4483815</v>
      </c>
      <c r="F109" s="2">
        <v>4498967</v>
      </c>
      <c r="G109" s="2">
        <v>45469556</v>
      </c>
      <c r="H109" s="2">
        <v>45474964</v>
      </c>
      <c r="I109" s="2">
        <v>91781572</v>
      </c>
      <c r="J109" s="2">
        <v>91786980</v>
      </c>
    </row>
    <row r="110" spans="1:10" x14ac:dyDescent="0.25">
      <c r="A110" s="2" t="s">
        <v>226</v>
      </c>
      <c r="B110" s="2" t="s">
        <v>367</v>
      </c>
      <c r="C110" s="4" t="s">
        <v>347</v>
      </c>
      <c r="D110" s="2" t="s">
        <v>227</v>
      </c>
      <c r="E110" s="2">
        <v>4511074</v>
      </c>
      <c r="F110" s="2">
        <v>4518848</v>
      </c>
      <c r="G110" s="2">
        <v>45356483</v>
      </c>
      <c r="H110" s="2">
        <v>45385879</v>
      </c>
      <c r="I110" s="2">
        <v>91668499</v>
      </c>
      <c r="J110" s="2">
        <v>91697895</v>
      </c>
    </row>
    <row r="111" spans="1:10" x14ac:dyDescent="0.25">
      <c r="A111" s="2" t="s">
        <v>228</v>
      </c>
      <c r="B111" s="2" t="s">
        <v>367</v>
      </c>
      <c r="C111" s="4" t="s">
        <v>348</v>
      </c>
      <c r="D111" s="2" t="s">
        <v>229</v>
      </c>
      <c r="E111" s="2">
        <v>4520277</v>
      </c>
      <c r="F111" s="2">
        <v>4538274</v>
      </c>
      <c r="G111" s="2">
        <v>45335912</v>
      </c>
      <c r="H111" s="2">
        <v>45353906</v>
      </c>
      <c r="I111" s="2">
        <v>91647928</v>
      </c>
      <c r="J111" s="2">
        <v>91665922</v>
      </c>
    </row>
    <row r="112" spans="1:10" x14ac:dyDescent="0.25">
      <c r="A112" s="2" t="s">
        <v>230</v>
      </c>
      <c r="B112" s="2" t="s">
        <v>367</v>
      </c>
      <c r="C112" s="4" t="s">
        <v>349</v>
      </c>
      <c r="D112" s="2" t="s">
        <v>231</v>
      </c>
      <c r="E112" s="2">
        <v>4538394</v>
      </c>
      <c r="F112" s="2">
        <v>4542017</v>
      </c>
      <c r="G112" s="2">
        <v>45327393</v>
      </c>
      <c r="H112" s="2">
        <v>45333099</v>
      </c>
      <c r="I112" s="2">
        <v>91639409</v>
      </c>
      <c r="J112" s="2">
        <v>91645115</v>
      </c>
    </row>
    <row r="113" spans="1:10" x14ac:dyDescent="0.25">
      <c r="A113" s="2" t="s">
        <v>232</v>
      </c>
      <c r="B113" s="2" t="s">
        <v>367</v>
      </c>
      <c r="C113" s="4" t="s">
        <v>350</v>
      </c>
      <c r="D113" s="2" t="s">
        <v>233</v>
      </c>
      <c r="E113" s="2">
        <v>4551575</v>
      </c>
      <c r="F113" s="2">
        <v>4552746</v>
      </c>
      <c r="G113" s="2">
        <v>45312091</v>
      </c>
      <c r="H113" s="2">
        <v>45313086</v>
      </c>
      <c r="I113" s="2">
        <v>91624107</v>
      </c>
      <c r="J113" s="2">
        <v>91625102</v>
      </c>
    </row>
    <row r="114" spans="1:10" x14ac:dyDescent="0.25">
      <c r="A114" s="2" t="s">
        <v>234</v>
      </c>
      <c r="B114" s="2" t="s">
        <v>367</v>
      </c>
      <c r="C114" s="4" t="s">
        <v>351</v>
      </c>
      <c r="D114" s="2" t="s">
        <v>235</v>
      </c>
      <c r="E114" s="2">
        <v>4553945</v>
      </c>
      <c r="F114" s="2">
        <v>4557122</v>
      </c>
      <c r="G114" s="2">
        <v>45304853</v>
      </c>
      <c r="H114" s="2">
        <v>45310410</v>
      </c>
      <c r="I114" s="2">
        <v>91616869</v>
      </c>
      <c r="J114" s="2">
        <v>91622426</v>
      </c>
    </row>
    <row r="115" spans="1:10" x14ac:dyDescent="0.25">
      <c r="A115" s="2" t="s">
        <v>236</v>
      </c>
      <c r="B115" s="2" t="s">
        <v>367</v>
      </c>
      <c r="C115" s="4" t="s">
        <v>352</v>
      </c>
      <c r="D115" s="2" t="s">
        <v>237</v>
      </c>
      <c r="E115" s="2">
        <v>4569953</v>
      </c>
      <c r="F115" s="2">
        <v>4574202</v>
      </c>
      <c r="G115" s="2">
        <v>45292288</v>
      </c>
      <c r="H115" s="2">
        <v>45296953</v>
      </c>
      <c r="I115" s="2">
        <v>91604304</v>
      </c>
      <c r="J115" s="2">
        <v>91608969</v>
      </c>
    </row>
    <row r="116" spans="1:10" x14ac:dyDescent="0.25">
      <c r="A116" s="2" t="s">
        <v>238</v>
      </c>
      <c r="B116" s="2" t="s">
        <v>367</v>
      </c>
      <c r="C116" s="4" t="s">
        <v>353</v>
      </c>
      <c r="D116" s="2" t="s">
        <v>239</v>
      </c>
      <c r="E116" s="2">
        <v>4574620</v>
      </c>
      <c r="F116" s="2">
        <v>4580116</v>
      </c>
      <c r="G116" s="2">
        <v>45275237</v>
      </c>
      <c r="H116" s="2">
        <v>45289682</v>
      </c>
      <c r="I116" s="2">
        <v>91587253</v>
      </c>
      <c r="J116" s="2">
        <v>91601698</v>
      </c>
    </row>
    <row r="117" spans="1:10" x14ac:dyDescent="0.25">
      <c r="A117" s="2" t="s">
        <v>240</v>
      </c>
      <c r="B117" s="2" t="s">
        <v>367</v>
      </c>
      <c r="C117" s="4" t="s">
        <v>354</v>
      </c>
      <c r="D117" s="2" t="s">
        <v>241</v>
      </c>
      <c r="E117" s="2">
        <v>4582556</v>
      </c>
      <c r="F117" s="2">
        <v>4597690</v>
      </c>
      <c r="G117" s="2">
        <v>45253718</v>
      </c>
      <c r="H117" s="2">
        <v>45270909</v>
      </c>
      <c r="I117" s="2">
        <v>91565734</v>
      </c>
      <c r="J117" s="2">
        <v>91582925</v>
      </c>
    </row>
    <row r="118" spans="1:10" x14ac:dyDescent="0.25">
      <c r="A118" s="2" t="s">
        <v>242</v>
      </c>
      <c r="B118" s="2" t="s">
        <v>367</v>
      </c>
      <c r="C118" s="4" t="s">
        <v>355</v>
      </c>
      <c r="D118" s="2" t="s">
        <v>243</v>
      </c>
      <c r="E118" s="2">
        <v>4599693</v>
      </c>
      <c r="F118" s="2">
        <v>4604197</v>
      </c>
      <c r="G118" s="2">
        <v>45242840</v>
      </c>
      <c r="H118" s="2">
        <v>45246445</v>
      </c>
      <c r="I118" s="2">
        <v>91554856</v>
      </c>
      <c r="J118" s="2">
        <v>91558461</v>
      </c>
    </row>
    <row r="119" spans="1:10" x14ac:dyDescent="0.25">
      <c r="A119" s="2" t="s">
        <v>244</v>
      </c>
      <c r="B119" s="2" t="s">
        <v>367</v>
      </c>
      <c r="C119" s="4" t="s">
        <v>356</v>
      </c>
      <c r="D119" s="2" t="s">
        <v>245</v>
      </c>
      <c r="E119" s="2">
        <v>4605512</v>
      </c>
      <c r="F119" s="2">
        <v>4609301</v>
      </c>
      <c r="G119" s="2">
        <v>45234572</v>
      </c>
      <c r="H119" s="2">
        <v>45237169</v>
      </c>
      <c r="I119" s="2">
        <v>91546588</v>
      </c>
      <c r="J119" s="2">
        <v>91549185</v>
      </c>
    </row>
    <row r="120" spans="1:10" x14ac:dyDescent="0.25">
      <c r="A120" s="2" t="s">
        <v>246</v>
      </c>
      <c r="B120" s="2" t="s">
        <v>367</v>
      </c>
      <c r="C120" s="4" t="s">
        <v>357</v>
      </c>
      <c r="D120" s="2" t="s">
        <v>247</v>
      </c>
      <c r="E120" s="2">
        <v>4609864</v>
      </c>
      <c r="F120" s="2">
        <v>4616777</v>
      </c>
      <c r="G120" s="2">
        <v>45226294</v>
      </c>
      <c r="H120" s="2">
        <v>45232564</v>
      </c>
      <c r="I120" s="2">
        <v>91538310</v>
      </c>
      <c r="J120" s="2">
        <v>91544580</v>
      </c>
    </row>
    <row r="121" spans="1:10" x14ac:dyDescent="0.25">
      <c r="A121" s="2" t="s">
        <v>248</v>
      </c>
      <c r="B121" s="2" t="s">
        <v>367</v>
      </c>
      <c r="C121" s="4" t="s">
        <v>358</v>
      </c>
      <c r="D121" s="2" t="s">
        <v>249</v>
      </c>
      <c r="E121" s="2">
        <v>4616980</v>
      </c>
      <c r="F121" s="2">
        <v>4622519</v>
      </c>
      <c r="G121" s="2">
        <v>45218938</v>
      </c>
      <c r="H121" s="2">
        <v>45224554</v>
      </c>
      <c r="I121" s="2">
        <v>91530954</v>
      </c>
      <c r="J121" s="2">
        <v>91536570</v>
      </c>
    </row>
    <row r="122" spans="1:10" x14ac:dyDescent="0.25">
      <c r="A122" s="2" t="s">
        <v>250</v>
      </c>
      <c r="B122" s="2" t="s">
        <v>367</v>
      </c>
      <c r="C122" s="4" t="s">
        <v>359</v>
      </c>
      <c r="D122" s="2" t="s">
        <v>251</v>
      </c>
      <c r="E122" s="2">
        <v>4626839</v>
      </c>
      <c r="F122" s="2">
        <v>4635692</v>
      </c>
      <c r="G122" s="2">
        <v>45202135</v>
      </c>
      <c r="H122" s="2">
        <v>45209574</v>
      </c>
      <c r="I122" s="2">
        <v>91514151</v>
      </c>
      <c r="J122" s="2">
        <v>91521590</v>
      </c>
    </row>
    <row r="123" spans="1:10" x14ac:dyDescent="0.25">
      <c r="A123" s="2" t="s">
        <v>252</v>
      </c>
      <c r="B123" s="2" t="s">
        <v>367</v>
      </c>
      <c r="C123" s="4" t="s">
        <v>360</v>
      </c>
      <c r="D123" s="2" t="s">
        <v>253</v>
      </c>
      <c r="E123" s="2">
        <v>4635695</v>
      </c>
      <c r="F123" s="2">
        <v>4637548</v>
      </c>
      <c r="G123" s="2">
        <v>45199407</v>
      </c>
      <c r="H123" s="2">
        <v>45202019</v>
      </c>
      <c r="I123" s="2">
        <v>91511423</v>
      </c>
      <c r="J123" s="2">
        <v>91514035</v>
      </c>
    </row>
  </sheetData>
  <mergeCells count="6">
    <mergeCell ref="G2:H2"/>
    <mergeCell ref="I2:J2"/>
    <mergeCell ref="A2:A3"/>
    <mergeCell ref="C2:C3"/>
    <mergeCell ref="D2:F2"/>
    <mergeCell ref="B2:B3"/>
  </mergeCells>
  <phoneticPr fontId="1" type="noConversion"/>
  <conditionalFormatting sqref="L4:L14 L30:L46 C4:C122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15T14:51:59Z</dcterms:modified>
</cp:coreProperties>
</file>